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acht\Desktop\Jurida et al_(2024)_ Source data Revision 2\FINAL_FILES_for_SUBMISSION\Additional_Supplementary_Files\"/>
    </mc:Choice>
  </mc:AlternateContent>
  <bookViews>
    <workbookView xWindow="0" yWindow="0" windowWidth="38400" windowHeight="16815" tabRatio="698"/>
  </bookViews>
  <sheets>
    <sheet name="Echocardiogaphy Data CM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4" i="5" l="1"/>
  <c r="Y44" i="5"/>
  <c r="Z43" i="5"/>
  <c r="Y43" i="5"/>
  <c r="Z42" i="5"/>
  <c r="Y42" i="5"/>
  <c r="Z41" i="5"/>
  <c r="Y41" i="5"/>
  <c r="Z40" i="5"/>
  <c r="Y40" i="5"/>
  <c r="Z39" i="5"/>
  <c r="Y39" i="5"/>
  <c r="Z38" i="5"/>
  <c r="Y38" i="5"/>
  <c r="Z37" i="5"/>
  <c r="Y37" i="5"/>
  <c r="Z36" i="5"/>
  <c r="Y36" i="5"/>
  <c r="Z35" i="5"/>
  <c r="Y35" i="5"/>
  <c r="Z34" i="5"/>
  <c r="Y34" i="5"/>
  <c r="Z33" i="5"/>
  <c r="Y33" i="5"/>
  <c r="Z32" i="5"/>
  <c r="Y32" i="5"/>
  <c r="Z31" i="5"/>
  <c r="Y31" i="5"/>
  <c r="Z30" i="5"/>
  <c r="Y30" i="5"/>
  <c r="Z29" i="5"/>
  <c r="Y29" i="5"/>
  <c r="Z28" i="5"/>
  <c r="Y28" i="5"/>
  <c r="Z27" i="5"/>
  <c r="Y27" i="5"/>
  <c r="Z26" i="5"/>
  <c r="Y26" i="5"/>
  <c r="Z25" i="5"/>
  <c r="Y25" i="5"/>
  <c r="Z24" i="5"/>
  <c r="Y24" i="5"/>
  <c r="Z23" i="5"/>
  <c r="Y23" i="5"/>
  <c r="Z22" i="5"/>
  <c r="Y22" i="5"/>
  <c r="Z21" i="5"/>
  <c r="Y21" i="5"/>
  <c r="Z20" i="5"/>
  <c r="Y20" i="5"/>
  <c r="Z19" i="5"/>
  <c r="Y19" i="5"/>
  <c r="Z18" i="5"/>
  <c r="Y18" i="5"/>
  <c r="Z17" i="5"/>
  <c r="Y17" i="5"/>
  <c r="Z16" i="5"/>
  <c r="Y16" i="5"/>
  <c r="Z15" i="5"/>
  <c r="Y15" i="5"/>
  <c r="Z14" i="5"/>
  <c r="Y14" i="5"/>
  <c r="Z13" i="5"/>
  <c r="Y13" i="5"/>
  <c r="Z12" i="5"/>
  <c r="Y12" i="5"/>
  <c r="Z11" i="5"/>
  <c r="Y11" i="5"/>
  <c r="Z10" i="5"/>
  <c r="Y10" i="5"/>
  <c r="Z9" i="5"/>
  <c r="Y9" i="5"/>
  <c r="Z8" i="5"/>
  <c r="Y8" i="5"/>
  <c r="Z7" i="5"/>
  <c r="Y7" i="5"/>
  <c r="Z6" i="5"/>
  <c r="Y6" i="5"/>
  <c r="Z5" i="5"/>
  <c r="Y5" i="5"/>
  <c r="Z4" i="5"/>
  <c r="Y4" i="5"/>
</calcChain>
</file>

<file path=xl/sharedStrings.xml><?xml version="1.0" encoding="utf-8"?>
<sst xmlns="http://schemas.openxmlformats.org/spreadsheetml/2006/main" count="169" uniqueCount="79">
  <si>
    <t>#152</t>
  </si>
  <si>
    <t>#159</t>
  </si>
  <si>
    <t>#170</t>
  </si>
  <si>
    <t>#154</t>
  </si>
  <si>
    <t>#156</t>
  </si>
  <si>
    <t>#157</t>
  </si>
  <si>
    <t>#162</t>
  </si>
  <si>
    <t>#145</t>
  </si>
  <si>
    <t>#151</t>
  </si>
  <si>
    <t>#158</t>
  </si>
  <si>
    <t>#160</t>
  </si>
  <si>
    <t>#168</t>
  </si>
  <si>
    <t>#173</t>
  </si>
  <si>
    <t>#171</t>
  </si>
  <si>
    <t>#172</t>
  </si>
  <si>
    <t>#147</t>
  </si>
  <si>
    <t>#164</t>
  </si>
  <si>
    <t>#166</t>
  </si>
  <si>
    <t>#167</t>
  </si>
  <si>
    <t>#91</t>
  </si>
  <si>
    <t>#92</t>
  </si>
  <si>
    <t>#96</t>
  </si>
  <si>
    <t>#109</t>
  </si>
  <si>
    <t>#93</t>
  </si>
  <si>
    <t>#95</t>
  </si>
  <si>
    <t>#112</t>
  </si>
  <si>
    <t>#113</t>
  </si>
  <si>
    <t>#114</t>
  </si>
  <si>
    <t>#84</t>
  </si>
  <si>
    <t>#97</t>
  </si>
  <si>
    <t>#104</t>
  </si>
  <si>
    <t>#107</t>
  </si>
  <si>
    <t>#89</t>
  </si>
  <si>
    <t>#102</t>
  </si>
  <si>
    <t>#82</t>
  </si>
  <si>
    <t>#105</t>
  </si>
  <si>
    <t>#108</t>
  </si>
  <si>
    <t>#136</t>
  </si>
  <si>
    <t>#86</t>
  </si>
  <si>
    <t>#99</t>
  </si>
  <si>
    <t>#100</t>
  </si>
  <si>
    <t xml:space="preserve">Group </t>
  </si>
  <si>
    <t xml:space="preserve">Animal ID </t>
  </si>
  <si>
    <t>FAC-MW</t>
  </si>
  <si>
    <t>TAPSE</t>
  </si>
  <si>
    <t>RV Parameter</t>
  </si>
  <si>
    <t>EF</t>
  </si>
  <si>
    <t>FS</t>
  </si>
  <si>
    <t>%</t>
  </si>
  <si>
    <t>LV Parameter</t>
  </si>
  <si>
    <t>Sham comp</t>
  </si>
  <si>
    <t>PAB comp</t>
  </si>
  <si>
    <t>AOB comp</t>
  </si>
  <si>
    <t>PAB decomp</t>
  </si>
  <si>
    <t>AOB decomp</t>
  </si>
  <si>
    <t>Avg</t>
  </si>
  <si>
    <t>STD</t>
  </si>
  <si>
    <t>AoV VTI Mean Grad (mmHg)</t>
  </si>
  <si>
    <t>AoV VTI Peak Grad (mmHg)</t>
  </si>
  <si>
    <t>Sham decomp</t>
  </si>
  <si>
    <t>mm</t>
  </si>
  <si>
    <t>male</t>
  </si>
  <si>
    <t>female</t>
  </si>
  <si>
    <t>Sex</t>
  </si>
  <si>
    <t>Body weight</t>
  </si>
  <si>
    <t>Lung weight</t>
  </si>
  <si>
    <t>Liver weight</t>
  </si>
  <si>
    <t>Body parameter</t>
  </si>
  <si>
    <t>g</t>
  </si>
  <si>
    <t>mg</t>
  </si>
  <si>
    <t>lung /BW</t>
  </si>
  <si>
    <t>liver/BW</t>
  </si>
  <si>
    <t>mg/g</t>
  </si>
  <si>
    <t>Plasma BNP</t>
  </si>
  <si>
    <t>pg/ml</t>
  </si>
  <si>
    <t>LVPW;d (mm)</t>
  </si>
  <si>
    <t>LVPW;s (mm)</t>
  </si>
  <si>
    <t>PV VTI Mean Grad (mmHg)</t>
  </si>
  <si>
    <t>PV VTI Peak Grad (mmH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2">
    <xf numFmtId="0" fontId="0" fillId="0" borderId="0" xfId="0"/>
    <xf numFmtId="0" fontId="0" fillId="0" borderId="2" xfId="0" applyFill="1" applyBorder="1" applyAlignment="1">
      <alignment horizontal="left"/>
    </xf>
    <xf numFmtId="164" fontId="0" fillId="0" borderId="2" xfId="0" applyNumberForma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2" fillId="0" borderId="2" xfId="1" applyFill="1" applyBorder="1" applyAlignment="1">
      <alignment horizontal="left"/>
    </xf>
    <xf numFmtId="1" fontId="0" fillId="0" borderId="2" xfId="0" applyNumberFormat="1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164" fontId="4" fillId="0" borderId="2" xfId="0" applyNumberFormat="1" applyFont="1" applyFill="1" applyBorder="1" applyAlignment="1">
      <alignment horizontal="left"/>
    </xf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tabSelected="1" workbookViewId="0">
      <selection sqref="A1:XFD1048576"/>
    </sheetView>
  </sheetViews>
  <sheetFormatPr baseColWidth="10" defaultColWidth="10.9296875" defaultRowHeight="14.25" x14ac:dyDescent="0.45"/>
  <cols>
    <col min="1" max="1" width="15.53125" style="1" customWidth="1"/>
    <col min="2" max="10" width="10.9296875" style="1"/>
    <col min="11" max="11" width="16.33203125" style="1" customWidth="1"/>
    <col min="12" max="14" width="10.9296875" style="1"/>
    <col min="15" max="15" width="9.19921875" style="1" customWidth="1"/>
    <col min="16" max="16" width="11.73046875" style="1" customWidth="1"/>
    <col min="17" max="17" width="14.46484375" style="1" customWidth="1"/>
    <col min="18" max="19" width="10.59765625" style="1"/>
    <col min="20" max="20" width="13.59765625" style="1" customWidth="1"/>
    <col min="21" max="21" width="15.265625" style="1" customWidth="1"/>
    <col min="22" max="22" width="14.265625" style="1" customWidth="1"/>
    <col min="23" max="26" width="10.9296875" style="1"/>
    <col min="27" max="27" width="15.19921875" style="1" customWidth="1"/>
    <col min="28" max="16384" width="10.9296875" style="1"/>
  </cols>
  <sheetData>
    <row r="1" spans="1:26" s="1" customFormat="1" x14ac:dyDescent="0.45">
      <c r="D1" s="3" t="s">
        <v>45</v>
      </c>
      <c r="E1" s="3"/>
      <c r="F1" s="4"/>
      <c r="G1" s="4"/>
      <c r="H1" s="4"/>
      <c r="I1" s="4"/>
      <c r="J1" s="5" t="s">
        <v>49</v>
      </c>
      <c r="K1" s="5"/>
      <c r="L1" s="5"/>
      <c r="M1" s="5"/>
      <c r="N1" s="5"/>
      <c r="O1" s="5"/>
      <c r="P1" s="6"/>
      <c r="Q1" s="6"/>
      <c r="R1" s="6"/>
      <c r="S1" s="6"/>
      <c r="T1" s="5" t="s">
        <v>73</v>
      </c>
      <c r="U1" s="7"/>
      <c r="V1" s="3" t="s">
        <v>67</v>
      </c>
      <c r="W1" s="3"/>
      <c r="X1" s="3"/>
      <c r="Y1" s="3"/>
      <c r="Z1" s="3"/>
    </row>
    <row r="2" spans="1:26" s="1" customFormat="1" x14ac:dyDescent="0.45">
      <c r="D2" s="1" t="s">
        <v>43</v>
      </c>
      <c r="E2" s="1" t="s">
        <v>44</v>
      </c>
      <c r="F2" s="1" t="s">
        <v>77</v>
      </c>
      <c r="H2" s="1" t="s">
        <v>78</v>
      </c>
      <c r="J2" s="7" t="s">
        <v>57</v>
      </c>
      <c r="K2" s="7"/>
      <c r="L2" s="7" t="s">
        <v>58</v>
      </c>
      <c r="M2" s="7"/>
      <c r="N2" s="1" t="s">
        <v>46</v>
      </c>
      <c r="O2" s="1" t="s">
        <v>47</v>
      </c>
      <c r="P2" s="7" t="s">
        <v>75</v>
      </c>
      <c r="Q2" s="7"/>
      <c r="R2" s="7" t="s">
        <v>76</v>
      </c>
      <c r="S2" s="7"/>
      <c r="T2" s="7" t="s">
        <v>74</v>
      </c>
      <c r="U2" s="7"/>
      <c r="V2" s="1" t="s">
        <v>64</v>
      </c>
      <c r="W2" s="1" t="s">
        <v>65</v>
      </c>
      <c r="X2" s="1" t="s">
        <v>66</v>
      </c>
      <c r="Y2" s="1" t="s">
        <v>70</v>
      </c>
      <c r="Z2" s="1" t="s">
        <v>71</v>
      </c>
    </row>
    <row r="3" spans="1:26" s="1" customFormat="1" x14ac:dyDescent="0.45">
      <c r="A3" s="8" t="s">
        <v>41</v>
      </c>
      <c r="B3" s="8" t="s">
        <v>42</v>
      </c>
      <c r="C3" s="8" t="s">
        <v>63</v>
      </c>
      <c r="D3" s="1" t="s">
        <v>48</v>
      </c>
      <c r="E3" s="1" t="s">
        <v>60</v>
      </c>
      <c r="F3" s="1" t="s">
        <v>55</v>
      </c>
      <c r="G3" s="1" t="s">
        <v>56</v>
      </c>
      <c r="H3" s="1" t="s">
        <v>55</v>
      </c>
      <c r="I3" s="1" t="s">
        <v>56</v>
      </c>
      <c r="J3" s="1" t="s">
        <v>55</v>
      </c>
      <c r="K3" s="1" t="s">
        <v>56</v>
      </c>
      <c r="L3" s="1" t="s">
        <v>55</v>
      </c>
      <c r="M3" s="1" t="s">
        <v>56</v>
      </c>
      <c r="N3" s="1" t="s">
        <v>48</v>
      </c>
      <c r="O3" s="1" t="s">
        <v>48</v>
      </c>
      <c r="P3" s="1" t="s">
        <v>55</v>
      </c>
      <c r="Q3" s="1" t="s">
        <v>56</v>
      </c>
      <c r="R3" s="1" t="s">
        <v>55</v>
      </c>
      <c r="S3" s="1" t="s">
        <v>56</v>
      </c>
      <c r="T3" s="1" t="s">
        <v>55</v>
      </c>
      <c r="U3" s="1" t="s">
        <v>56</v>
      </c>
      <c r="V3" s="1" t="s">
        <v>68</v>
      </c>
      <c r="W3" s="1" t="s">
        <v>69</v>
      </c>
      <c r="X3" s="1" t="s">
        <v>68</v>
      </c>
      <c r="Y3" s="1" t="s">
        <v>72</v>
      </c>
      <c r="Z3" s="1" t="s">
        <v>72</v>
      </c>
    </row>
    <row r="4" spans="1:26" s="1" customFormat="1" x14ac:dyDescent="0.45">
      <c r="A4" s="1" t="s">
        <v>50</v>
      </c>
      <c r="B4" s="1" t="s">
        <v>0</v>
      </c>
      <c r="C4" s="1" t="s">
        <v>61</v>
      </c>
      <c r="D4" s="2">
        <v>49.512801917613295</v>
      </c>
      <c r="E4" s="2">
        <v>1.6301588571428571</v>
      </c>
      <c r="F4" s="2">
        <v>0.46248699999999998</v>
      </c>
      <c r="G4" s="2">
        <v>6.7165000000000002E-2</v>
      </c>
      <c r="H4" s="2">
        <v>1.1547959999999999</v>
      </c>
      <c r="I4" s="2">
        <v>0.227574</v>
      </c>
      <c r="J4" s="2">
        <v>0.57082200000000005</v>
      </c>
      <c r="K4" s="2">
        <v>0.117021</v>
      </c>
      <c r="L4" s="2">
        <v>1.428383</v>
      </c>
      <c r="M4" s="2">
        <v>0.18334400000000001</v>
      </c>
      <c r="N4" s="2">
        <v>69.798400000000001</v>
      </c>
      <c r="O4" s="2">
        <v>40.484431999999998</v>
      </c>
      <c r="P4" s="2">
        <v>1.4446760000000001</v>
      </c>
      <c r="Q4" s="2">
        <v>0.12492399999999999</v>
      </c>
      <c r="R4" s="2">
        <v>2.1944439999999998</v>
      </c>
      <c r="S4" s="2">
        <v>0.21534200000000001</v>
      </c>
      <c r="T4" s="2">
        <v>7.2766666666666664</v>
      </c>
      <c r="U4" s="2">
        <v>0.41488954353337637</v>
      </c>
      <c r="V4" s="1">
        <v>360.4</v>
      </c>
      <c r="W4" s="9">
        <v>1467</v>
      </c>
      <c r="X4" s="1">
        <v>10.579000000000001</v>
      </c>
      <c r="Y4" s="10">
        <f t="shared" ref="Y4:Y44" si="0">W4/V4</f>
        <v>4.0704772475027751</v>
      </c>
      <c r="Z4" s="10">
        <f t="shared" ref="Z4:Z44" si="1">X4*1000/V4</f>
        <v>29.353496115427305</v>
      </c>
    </row>
    <row r="5" spans="1:26" s="1" customFormat="1" x14ac:dyDescent="0.45">
      <c r="A5" s="1" t="s">
        <v>50</v>
      </c>
      <c r="B5" s="1" t="s">
        <v>1</v>
      </c>
      <c r="C5" s="1" t="s">
        <v>61</v>
      </c>
      <c r="D5" s="2">
        <v>37.519736859121373</v>
      </c>
      <c r="E5" s="2">
        <v>1.74946</v>
      </c>
      <c r="F5" s="2">
        <v>0.22589400000000001</v>
      </c>
      <c r="G5" s="2">
        <v>0.13633500000000001</v>
      </c>
      <c r="H5" s="2">
        <v>0.60635300000000003</v>
      </c>
      <c r="I5" s="2">
        <v>0.31157600000000002</v>
      </c>
      <c r="J5" s="2">
        <v>0.22681500000000002</v>
      </c>
      <c r="K5" s="2">
        <v>4.2743698974234738E-2</v>
      </c>
      <c r="L5" s="2">
        <v>0.50297650000000005</v>
      </c>
      <c r="M5" s="2">
        <v>6.6447841703097699E-2</v>
      </c>
      <c r="N5" s="2">
        <v>73.225278000000003</v>
      </c>
      <c r="O5" s="2">
        <v>43.831496000000001</v>
      </c>
      <c r="P5" s="2">
        <v>1.4995369999999999</v>
      </c>
      <c r="Q5" s="2">
        <v>0.155171</v>
      </c>
      <c r="R5" s="2">
        <v>2.4138890000000002</v>
      </c>
      <c r="S5" s="2">
        <v>0.103447</v>
      </c>
      <c r="T5" s="2">
        <v>4.6033333333333335</v>
      </c>
      <c r="U5" s="2">
        <v>0.41525092815469222</v>
      </c>
      <c r="V5" s="1">
        <v>387.2</v>
      </c>
      <c r="W5" s="1">
        <v>1378</v>
      </c>
      <c r="X5" s="1">
        <v>11.127000000000001</v>
      </c>
      <c r="Y5" s="10">
        <f t="shared" si="0"/>
        <v>3.5588842975206614</v>
      </c>
      <c r="Z5" s="10">
        <f t="shared" si="1"/>
        <v>28.737086776859506</v>
      </c>
    </row>
    <row r="6" spans="1:26" s="1" customFormat="1" x14ac:dyDescent="0.45">
      <c r="A6" s="1" t="s">
        <v>50</v>
      </c>
      <c r="B6" s="1" t="s">
        <v>2</v>
      </c>
      <c r="C6" s="1" t="s">
        <v>61</v>
      </c>
      <c r="D6" s="2">
        <v>56.570559045920305</v>
      </c>
      <c r="E6" s="2">
        <v>1.3971297999999999</v>
      </c>
      <c r="F6" s="2">
        <v>0.35984100000000002</v>
      </c>
      <c r="G6" s="2">
        <v>7.6799999999999993E-2</v>
      </c>
      <c r="H6" s="2">
        <v>0.88962600000000003</v>
      </c>
      <c r="I6" s="2">
        <v>0.18001200000000001</v>
      </c>
      <c r="J6" s="2">
        <v>0.45660200000000001</v>
      </c>
      <c r="K6" s="2">
        <v>9.0999999999999998E-2</v>
      </c>
      <c r="L6" s="2">
        <v>1.150215</v>
      </c>
      <c r="M6" s="2">
        <v>0.16072500000000001</v>
      </c>
      <c r="N6" s="2">
        <v>57.968679000000002</v>
      </c>
      <c r="O6" s="2">
        <v>31.487887000000001</v>
      </c>
      <c r="P6" s="2">
        <v>1.43858</v>
      </c>
      <c r="Q6" s="2">
        <v>4.2200000000000001E-2</v>
      </c>
      <c r="R6" s="2">
        <v>2.2188270000000001</v>
      </c>
      <c r="S6" s="2">
        <v>0.23513800000000001</v>
      </c>
      <c r="T6" s="2">
        <v>4.0200000000000005</v>
      </c>
      <c r="U6" s="2">
        <v>1.2592060990957752</v>
      </c>
      <c r="V6" s="1">
        <v>355.8</v>
      </c>
      <c r="W6" s="1">
        <v>1366</v>
      </c>
      <c r="X6" s="1">
        <v>10.62</v>
      </c>
      <c r="Y6" s="10">
        <f t="shared" si="0"/>
        <v>3.8392355255761661</v>
      </c>
      <c r="Z6" s="10">
        <f t="shared" si="1"/>
        <v>29.848229342327148</v>
      </c>
    </row>
    <row r="7" spans="1:26" s="1" customFormat="1" x14ac:dyDescent="0.45">
      <c r="A7" s="1" t="s">
        <v>50</v>
      </c>
      <c r="B7" s="1" t="s">
        <v>3</v>
      </c>
      <c r="C7" s="1" t="s">
        <v>62</v>
      </c>
      <c r="D7" s="2">
        <v>62.728600077622119</v>
      </c>
      <c r="E7" s="2">
        <v>2.2400000000000002</v>
      </c>
      <c r="F7" s="2">
        <v>2.1090999999999999E-2</v>
      </c>
      <c r="G7" s="2">
        <v>8.3599999999999994E-3</v>
      </c>
      <c r="H7" s="2">
        <v>5.5898999999999997E-2</v>
      </c>
      <c r="I7" s="2">
        <v>1.09E-2</v>
      </c>
      <c r="J7" s="2">
        <v>2.8964249999999998</v>
      </c>
      <c r="K7" s="2">
        <v>0.154387</v>
      </c>
      <c r="L7" s="2">
        <v>8.7767459999999993</v>
      </c>
      <c r="M7" s="2">
        <v>0.49221300000000001</v>
      </c>
      <c r="N7" s="2">
        <v>61.719845999999997</v>
      </c>
      <c r="O7" s="2">
        <v>34.873494999999998</v>
      </c>
      <c r="P7" s="2">
        <v>1.2444440000000001</v>
      </c>
      <c r="Q7" s="2">
        <v>5.9258999999999999E-2</v>
      </c>
      <c r="R7" s="2">
        <v>2.4691360000000002</v>
      </c>
      <c r="S7" s="2">
        <v>9.0520000000000003E-2</v>
      </c>
      <c r="T7" s="2">
        <v>11.020000000000001</v>
      </c>
      <c r="U7" s="2">
        <v>1.6923061188803794</v>
      </c>
      <c r="V7" s="1">
        <v>306.2</v>
      </c>
      <c r="W7" s="1">
        <v>1152</v>
      </c>
      <c r="X7" s="1">
        <v>9.3849999999999998</v>
      </c>
      <c r="Y7" s="10">
        <f t="shared" si="0"/>
        <v>3.7622468974526453</v>
      </c>
      <c r="Z7" s="10">
        <f t="shared" si="1"/>
        <v>30.649902024820381</v>
      </c>
    </row>
    <row r="8" spans="1:26" s="1" customFormat="1" x14ac:dyDescent="0.45">
      <c r="A8" s="1" t="s">
        <v>50</v>
      </c>
      <c r="B8" s="1" t="s">
        <v>4</v>
      </c>
      <c r="C8" s="1" t="s">
        <v>62</v>
      </c>
      <c r="D8" s="2">
        <v>60.190205371386121</v>
      </c>
      <c r="E8" s="2">
        <v>1.4629631666666667</v>
      </c>
      <c r="F8" s="2">
        <v>0.25051699999999999</v>
      </c>
      <c r="G8" s="2">
        <v>5.2499999999999998E-2</v>
      </c>
      <c r="H8" s="2">
        <v>0.61407900000000004</v>
      </c>
      <c r="I8" s="2">
        <v>9.98E-2</v>
      </c>
      <c r="J8" s="2">
        <v>0.17818700000000001</v>
      </c>
      <c r="K8" s="2">
        <v>2.0899999999999998E-2</v>
      </c>
      <c r="L8" s="2">
        <v>0.50166500000000003</v>
      </c>
      <c r="M8" s="2">
        <v>2.4799999999999999E-2</v>
      </c>
      <c r="N8" s="2">
        <v>56.181542999999998</v>
      </c>
      <c r="O8" s="2">
        <v>30.211478</v>
      </c>
      <c r="P8" s="2">
        <v>1.358466</v>
      </c>
      <c r="Q8" s="2">
        <v>0.15720999999999999</v>
      </c>
      <c r="R8" s="2">
        <v>2.069048</v>
      </c>
      <c r="S8" s="2">
        <v>0.17774799999999999</v>
      </c>
      <c r="T8" s="2">
        <v>6.0333333333333341</v>
      </c>
      <c r="U8" s="2">
        <v>0.68193352559713116</v>
      </c>
      <c r="V8" s="1">
        <v>319.10000000000002</v>
      </c>
      <c r="W8" s="1">
        <v>1034</v>
      </c>
      <c r="X8" s="1">
        <v>8.7289999999999992</v>
      </c>
      <c r="Y8" s="10">
        <f t="shared" si="0"/>
        <v>3.2403635224067688</v>
      </c>
      <c r="Z8" s="10">
        <f t="shared" si="1"/>
        <v>27.355061109370101</v>
      </c>
    </row>
    <row r="9" spans="1:26" s="1" customFormat="1" x14ac:dyDescent="0.45">
      <c r="A9" s="1" t="s">
        <v>50</v>
      </c>
      <c r="B9" s="1" t="s">
        <v>5</v>
      </c>
      <c r="C9" s="1" t="s">
        <v>62</v>
      </c>
      <c r="D9" s="2">
        <v>43.348343065837639</v>
      </c>
      <c r="E9" s="2">
        <v>1.3898150000000002</v>
      </c>
      <c r="F9" s="2">
        <v>5.8892E-2</v>
      </c>
      <c r="G9" s="2">
        <v>9.8899999999999995E-3</v>
      </c>
      <c r="H9" s="2">
        <v>0.15736800000000001</v>
      </c>
      <c r="I9" s="2">
        <v>2.7799999999999998E-2</v>
      </c>
      <c r="J9" s="2">
        <v>0.82723000000000002</v>
      </c>
      <c r="K9" s="2">
        <v>5.79E-2</v>
      </c>
      <c r="L9" s="2">
        <v>2.2594470000000002</v>
      </c>
      <c r="M9" s="2">
        <v>5.3400000000000003E-2</v>
      </c>
      <c r="N9" s="2">
        <v>66.120951000000005</v>
      </c>
      <c r="O9" s="2">
        <v>37.362639999999999</v>
      </c>
      <c r="P9" s="11">
        <v>1.261806</v>
      </c>
      <c r="Q9" s="11">
        <v>0.12492399999999999</v>
      </c>
      <c r="R9" s="11">
        <v>2.1761569999999999</v>
      </c>
      <c r="S9" s="11">
        <v>0.21842600000000001</v>
      </c>
      <c r="T9" s="2">
        <v>7.27</v>
      </c>
      <c r="U9" s="2">
        <v>0.27221315177632394</v>
      </c>
      <c r="V9" s="1">
        <v>307.8</v>
      </c>
      <c r="W9" s="1">
        <v>1125</v>
      </c>
      <c r="X9" s="1">
        <v>8.9440000000000008</v>
      </c>
      <c r="Y9" s="10">
        <f t="shared" si="0"/>
        <v>3.6549707602339181</v>
      </c>
      <c r="Z9" s="10">
        <f t="shared" si="1"/>
        <v>29.057829759584145</v>
      </c>
    </row>
    <row r="10" spans="1:26" s="1" customFormat="1" x14ac:dyDescent="0.45">
      <c r="A10" s="1" t="s">
        <v>50</v>
      </c>
      <c r="B10" s="1" t="s">
        <v>6</v>
      </c>
      <c r="C10" s="1" t="s">
        <v>62</v>
      </c>
      <c r="D10" s="2">
        <v>59.365732398636077</v>
      </c>
      <c r="E10" s="2">
        <v>1.5726852499999999</v>
      </c>
      <c r="F10" s="2">
        <v>0.139069</v>
      </c>
      <c r="G10" s="2">
        <v>4.3299999999999998E-2</v>
      </c>
      <c r="H10" s="2">
        <v>0.41947400000000001</v>
      </c>
      <c r="I10" s="2">
        <v>0.13700699999999999</v>
      </c>
      <c r="J10" s="2">
        <v>0.26849999999999996</v>
      </c>
      <c r="K10" s="2">
        <v>8.5344008112266945E-2</v>
      </c>
      <c r="L10" s="2">
        <v>0.49748524999999999</v>
      </c>
      <c r="M10" s="2">
        <v>0.12572649997083629</v>
      </c>
      <c r="N10" s="2">
        <v>67.404882000000001</v>
      </c>
      <c r="O10" s="2">
        <v>38.566552999999999</v>
      </c>
      <c r="P10" s="2">
        <v>1.1703699999999999</v>
      </c>
      <c r="Q10" s="2">
        <v>0.219444</v>
      </c>
      <c r="R10" s="2">
        <v>2.2919749999999999</v>
      </c>
      <c r="S10" s="2">
        <v>0.111736</v>
      </c>
      <c r="T10" s="2">
        <v>6.0933333333333337</v>
      </c>
      <c r="U10" s="2">
        <v>0.59768999768553388</v>
      </c>
      <c r="V10" s="1">
        <v>352.8</v>
      </c>
      <c r="W10" s="1">
        <v>1209</v>
      </c>
      <c r="X10" s="1">
        <v>9.7919999999999998</v>
      </c>
      <c r="Y10" s="10">
        <f t="shared" si="0"/>
        <v>3.4268707482993195</v>
      </c>
      <c r="Z10" s="10">
        <f t="shared" si="1"/>
        <v>27.755102040816325</v>
      </c>
    </row>
    <row r="11" spans="1:26" s="1" customFormat="1" x14ac:dyDescent="0.45">
      <c r="A11" s="1" t="s">
        <v>59</v>
      </c>
      <c r="B11" s="1" t="s">
        <v>19</v>
      </c>
      <c r="C11" s="1" t="s">
        <v>61</v>
      </c>
      <c r="D11" s="2">
        <v>59.299846513887644</v>
      </c>
      <c r="E11" s="2">
        <v>1.6458334000000001</v>
      </c>
      <c r="F11" s="2">
        <v>0.23708499999999999</v>
      </c>
      <c r="G11" s="2">
        <v>6.030075E-2</v>
      </c>
      <c r="H11" s="2">
        <v>0.62217500000000003</v>
      </c>
      <c r="I11" s="2">
        <v>7.2067649999999997E-2</v>
      </c>
      <c r="J11" s="2">
        <v>0.45039000000000001</v>
      </c>
      <c r="K11" s="2">
        <v>4.4553000000000002E-2</v>
      </c>
      <c r="L11" s="2">
        <v>1.1623829999999999</v>
      </c>
      <c r="M11" s="2">
        <v>8.6992E-2</v>
      </c>
      <c r="N11" s="2">
        <v>63.685789999999997</v>
      </c>
      <c r="O11" s="2">
        <v>36.011907000000001</v>
      </c>
      <c r="P11" s="11">
        <v>1.8774690000000001</v>
      </c>
      <c r="Q11" s="11">
        <v>0.15226999999999999</v>
      </c>
      <c r="R11" s="11">
        <v>2.5601850000000002</v>
      </c>
      <c r="S11" s="11">
        <v>0.263739</v>
      </c>
      <c r="T11" s="2">
        <v>8.8933333333333326</v>
      </c>
      <c r="U11" s="2">
        <v>0.33171272711991856</v>
      </c>
      <c r="V11" s="1">
        <v>514.70000000000005</v>
      </c>
      <c r="W11" s="9">
        <v>1773</v>
      </c>
      <c r="X11" s="1">
        <v>15.282999999999999</v>
      </c>
      <c r="Y11" s="10">
        <f t="shared" si="0"/>
        <v>3.4447250825723721</v>
      </c>
      <c r="Z11" s="10">
        <f t="shared" si="1"/>
        <v>29.693025063143576</v>
      </c>
    </row>
    <row r="12" spans="1:26" s="1" customFormat="1" x14ac:dyDescent="0.45">
      <c r="A12" s="1" t="s">
        <v>59</v>
      </c>
      <c r="B12" s="1" t="s">
        <v>20</v>
      </c>
      <c r="C12" s="1" t="s">
        <v>61</v>
      </c>
      <c r="D12" s="2">
        <v>34.060323408294558</v>
      </c>
      <c r="E12" s="2">
        <v>1.5674602857142859</v>
      </c>
      <c r="F12" s="2">
        <v>0.13234400000000002</v>
      </c>
      <c r="G12" s="2">
        <v>3.1808491444895594E-2</v>
      </c>
      <c r="H12" s="2">
        <v>0.39082450000000002</v>
      </c>
      <c r="I12" s="2">
        <v>4.4554091175783198E-2</v>
      </c>
      <c r="J12" s="2">
        <v>0.62387000000000004</v>
      </c>
      <c r="K12" s="2">
        <v>8.8464059999999997E-2</v>
      </c>
      <c r="L12" s="2">
        <v>1.6355150000000001</v>
      </c>
      <c r="M12" s="2">
        <v>0.23918</v>
      </c>
      <c r="N12" s="2">
        <v>62.910330000000002</v>
      </c>
      <c r="O12" s="2">
        <v>35.497835000000002</v>
      </c>
      <c r="P12" s="2">
        <v>1.5259627499999999</v>
      </c>
      <c r="Q12" s="2">
        <v>0.10541919996020649</v>
      </c>
      <c r="R12" s="2">
        <v>2.34409475</v>
      </c>
      <c r="S12" s="2">
        <v>0.15182896935340331</v>
      </c>
      <c r="T12" s="2">
        <v>10.353333333333333</v>
      </c>
      <c r="U12" s="2">
        <v>0.8619358058076787</v>
      </c>
      <c r="V12" s="1">
        <v>503.1</v>
      </c>
      <c r="W12" s="9">
        <v>1914</v>
      </c>
      <c r="X12" s="1">
        <v>14.368</v>
      </c>
      <c r="Y12" s="10">
        <f t="shared" si="0"/>
        <v>3.8044126416219437</v>
      </c>
      <c r="Z12" s="10">
        <f t="shared" si="1"/>
        <v>28.558934605446233</v>
      </c>
    </row>
    <row r="13" spans="1:26" s="1" customFormat="1" x14ac:dyDescent="0.45">
      <c r="A13" s="1" t="s">
        <v>59</v>
      </c>
      <c r="B13" s="1" t="s">
        <v>21</v>
      </c>
      <c r="C13" s="1" t="s">
        <v>61</v>
      </c>
      <c r="D13" s="2">
        <v>54.129466819526293</v>
      </c>
      <c r="E13" s="2">
        <v>1.9749996666666665</v>
      </c>
      <c r="F13" s="2">
        <v>0.49376599999999998</v>
      </c>
      <c r="G13" s="2">
        <v>5.6385329999999997E-2</v>
      </c>
      <c r="H13" s="2">
        <v>1.299588</v>
      </c>
      <c r="I13" s="2">
        <v>0.26094899999999999</v>
      </c>
      <c r="J13" s="2">
        <v>0.307365</v>
      </c>
      <c r="K13" s="2">
        <v>1.2039309999999999E-2</v>
      </c>
      <c r="L13" s="2">
        <v>0.85069300000000003</v>
      </c>
      <c r="M13" s="2">
        <v>5.7910660000000003E-2</v>
      </c>
      <c r="N13" s="2">
        <v>59.468364000000001</v>
      </c>
      <c r="O13" s="2">
        <v>33.101039</v>
      </c>
      <c r="P13" s="2">
        <v>1.4995369999999999</v>
      </c>
      <c r="Q13" s="2">
        <v>0.21116099999999999</v>
      </c>
      <c r="R13" s="2">
        <v>2.15787</v>
      </c>
      <c r="S13" s="2">
        <v>0.174127</v>
      </c>
      <c r="T13" s="2">
        <v>4.9833333333333334</v>
      </c>
      <c r="U13" s="2">
        <v>0.31085902485424699</v>
      </c>
      <c r="V13" s="1">
        <v>493.39</v>
      </c>
      <c r="W13" s="1">
        <v>1718</v>
      </c>
      <c r="X13" s="1">
        <v>15.404</v>
      </c>
      <c r="Y13" s="10">
        <f t="shared" si="0"/>
        <v>3.4820324692433977</v>
      </c>
      <c r="Z13" s="10">
        <f t="shared" si="1"/>
        <v>31.220738158454772</v>
      </c>
    </row>
    <row r="14" spans="1:26" s="1" customFormat="1" x14ac:dyDescent="0.45">
      <c r="A14" s="1" t="s">
        <v>59</v>
      </c>
      <c r="B14" s="1" t="s">
        <v>22</v>
      </c>
      <c r="C14" s="1" t="s">
        <v>61</v>
      </c>
      <c r="D14" s="2">
        <v>59.092638545346453</v>
      </c>
      <c r="E14" s="2">
        <v>1.4995370000000001</v>
      </c>
      <c r="F14" s="2">
        <v>0.155775</v>
      </c>
      <c r="G14" s="2">
        <v>3.6548999999999998E-2</v>
      </c>
      <c r="H14" s="2">
        <v>0.39301999999999998</v>
      </c>
      <c r="I14" s="2">
        <v>0.12378699999999999</v>
      </c>
      <c r="J14" s="2">
        <v>5.6616E-2</v>
      </c>
      <c r="K14" s="2">
        <v>1.4139000000000001E-2</v>
      </c>
      <c r="L14" s="2">
        <v>0.130242</v>
      </c>
      <c r="M14" s="2">
        <v>3.8903149999999997E-2</v>
      </c>
      <c r="N14" s="2">
        <v>67.498242000000005</v>
      </c>
      <c r="O14" s="2">
        <v>38.875875000000001</v>
      </c>
      <c r="P14" s="11">
        <v>1.6830517</v>
      </c>
      <c r="Q14" s="11">
        <v>0.24187128144980341</v>
      </c>
      <c r="R14" s="11">
        <v>2.5859796666666668</v>
      </c>
      <c r="S14" s="11">
        <v>0.35536526414990854</v>
      </c>
      <c r="T14" s="2">
        <v>6.6566666666666663</v>
      </c>
      <c r="U14" s="2">
        <v>0.44601943156473939</v>
      </c>
      <c r="V14" s="1">
        <v>489.1</v>
      </c>
      <c r="W14" s="1">
        <v>1860</v>
      </c>
      <c r="X14" s="1">
        <v>14.71</v>
      </c>
      <c r="Y14" s="10">
        <f t="shared" si="0"/>
        <v>3.802903291760376</v>
      </c>
      <c r="Z14" s="10">
        <f t="shared" si="1"/>
        <v>30.075649151502759</v>
      </c>
    </row>
    <row r="15" spans="1:26" s="1" customFormat="1" x14ac:dyDescent="0.45">
      <c r="A15" s="1" t="s">
        <v>59</v>
      </c>
      <c r="B15" s="1" t="s">
        <v>23</v>
      </c>
      <c r="C15" s="1" t="s">
        <v>61</v>
      </c>
      <c r="D15" s="2">
        <v>47.365627375227383</v>
      </c>
      <c r="E15" s="2">
        <v>1.5726849999999999</v>
      </c>
      <c r="F15" s="2">
        <v>0.17999499999999999</v>
      </c>
      <c r="G15" s="2">
        <v>2.449022E-2</v>
      </c>
      <c r="H15" s="2">
        <v>0.54627999999999999</v>
      </c>
      <c r="I15" s="2">
        <v>0.13808300000000001</v>
      </c>
      <c r="J15" s="2">
        <v>0.43065599999999998</v>
      </c>
      <c r="K15" s="2">
        <v>7.1684189999999995E-2</v>
      </c>
      <c r="L15" s="2">
        <v>1.201916</v>
      </c>
      <c r="M15" s="2">
        <v>0.12792000000000001</v>
      </c>
      <c r="N15" s="2">
        <v>72.530546000000001</v>
      </c>
      <c r="O15" s="2">
        <v>42.702703</v>
      </c>
      <c r="P15" s="2">
        <v>1.078935</v>
      </c>
      <c r="Q15" s="2">
        <v>3.657407E-2</v>
      </c>
      <c r="R15" s="2">
        <v>1.462963</v>
      </c>
      <c r="S15" s="2">
        <v>0.103447</v>
      </c>
      <c r="T15" s="2">
        <v>7.9366666666666674</v>
      </c>
      <c r="U15" s="2">
        <v>0.51159880114532441</v>
      </c>
      <c r="V15" s="1">
        <v>467.8</v>
      </c>
      <c r="W15" s="1">
        <v>1789</v>
      </c>
      <c r="X15" s="1">
        <v>13.484</v>
      </c>
      <c r="Y15" s="10">
        <f t="shared" si="0"/>
        <v>3.8242838820008549</v>
      </c>
      <c r="Z15" s="10">
        <f t="shared" si="1"/>
        <v>28.824283882000856</v>
      </c>
    </row>
    <row r="16" spans="1:26" s="1" customFormat="1" x14ac:dyDescent="0.45">
      <c r="A16" s="1" t="s">
        <v>59</v>
      </c>
      <c r="B16" s="1" t="s">
        <v>24</v>
      </c>
      <c r="C16" s="1" t="s">
        <v>61</v>
      </c>
      <c r="D16" s="2">
        <v>50.413032023624417</v>
      </c>
      <c r="E16" s="2">
        <v>1.4483333999999999</v>
      </c>
      <c r="F16" s="2">
        <v>0.152056</v>
      </c>
      <c r="G16" s="2">
        <v>4.7666729999999997E-2</v>
      </c>
      <c r="H16" s="2">
        <v>0.48829</v>
      </c>
      <c r="I16" s="2">
        <v>0.140261</v>
      </c>
      <c r="J16" s="2">
        <v>0.47697000000000001</v>
      </c>
      <c r="K16" s="2">
        <v>0.31001099999999998</v>
      </c>
      <c r="L16" s="2">
        <v>1.478118</v>
      </c>
      <c r="M16" s="2">
        <v>0.94780299999999995</v>
      </c>
      <c r="N16" s="2">
        <v>58.412340999999998</v>
      </c>
      <c r="O16" s="2">
        <v>31.496058000000001</v>
      </c>
      <c r="P16" s="2">
        <v>1.219136</v>
      </c>
      <c r="Q16" s="2">
        <v>0.111736</v>
      </c>
      <c r="R16" s="2">
        <v>1.9262349999999999</v>
      </c>
      <c r="S16" s="2">
        <v>0.23513800000000001</v>
      </c>
      <c r="T16" s="2">
        <v>9.8133333333333344</v>
      </c>
      <c r="U16" s="2">
        <v>2.4346731471253626</v>
      </c>
      <c r="V16" s="1">
        <v>488.65</v>
      </c>
      <c r="W16" s="1">
        <v>1692</v>
      </c>
      <c r="X16" s="1">
        <v>13.394</v>
      </c>
      <c r="Y16" s="10">
        <f t="shared" si="0"/>
        <v>3.4626010436918042</v>
      </c>
      <c r="Z16" s="10">
        <f t="shared" si="1"/>
        <v>27.410211808042568</v>
      </c>
    </row>
    <row r="17" spans="1:26" s="1" customFormat="1" x14ac:dyDescent="0.45">
      <c r="A17" s="1" t="s">
        <v>59</v>
      </c>
      <c r="B17" s="1" t="s">
        <v>25</v>
      </c>
      <c r="C17" s="1" t="s">
        <v>61</v>
      </c>
      <c r="D17" s="2">
        <v>37.155326425663567</v>
      </c>
      <c r="E17" s="2">
        <v>1.2150721111111114</v>
      </c>
      <c r="F17" s="2">
        <v>0.18741182249999999</v>
      </c>
      <c r="G17" s="2">
        <v>4.9573043464361838E-2</v>
      </c>
      <c r="H17" s="2">
        <v>0.4053051325</v>
      </c>
      <c r="I17" s="2">
        <v>4.0575238309870192E-2</v>
      </c>
      <c r="J17" s="2">
        <v>0.31420425000000002</v>
      </c>
      <c r="K17" s="2">
        <v>2.5988000000000001E-2</v>
      </c>
      <c r="L17" s="2">
        <v>0.83749429999999991</v>
      </c>
      <c r="M17" s="2">
        <v>5.0072999999999999E-2</v>
      </c>
      <c r="N17" s="2">
        <v>61.260702000000002</v>
      </c>
      <c r="O17" s="2">
        <v>33.699623000000003</v>
      </c>
      <c r="P17" s="2">
        <v>1.316667</v>
      </c>
      <c r="Q17" s="2">
        <v>8.4463999999999997E-2</v>
      </c>
      <c r="R17" s="2">
        <v>1.8104169999999999</v>
      </c>
      <c r="S17" s="2">
        <v>0.29487000000000002</v>
      </c>
      <c r="T17" s="2">
        <v>6.1366666666666667</v>
      </c>
      <c r="U17" s="2">
        <v>0.23459184413217216</v>
      </c>
      <c r="V17" s="1">
        <v>483.4</v>
      </c>
      <c r="W17" s="1">
        <v>1713</v>
      </c>
      <c r="X17" s="1">
        <v>14.066000000000001</v>
      </c>
      <c r="Y17" s="10">
        <f t="shared" si="0"/>
        <v>3.5436491518411257</v>
      </c>
      <c r="Z17" s="10">
        <f t="shared" si="1"/>
        <v>29.09805544062888</v>
      </c>
    </row>
    <row r="18" spans="1:26" s="1" customFormat="1" x14ac:dyDescent="0.45">
      <c r="A18" s="1" t="s">
        <v>59</v>
      </c>
      <c r="B18" s="1" t="s">
        <v>26</v>
      </c>
      <c r="C18" s="1" t="s">
        <v>61</v>
      </c>
      <c r="D18" s="2">
        <v>41.620402252679099</v>
      </c>
      <c r="E18" s="2">
        <v>1.6750925999999999</v>
      </c>
      <c r="F18" s="2">
        <v>0.10225099999999999</v>
      </c>
      <c r="G18" s="2">
        <v>3.6606369999999999E-2</v>
      </c>
      <c r="H18" s="2">
        <v>0.22891500000000001</v>
      </c>
      <c r="I18" s="2">
        <v>6.2761250000000005E-2</v>
      </c>
      <c r="J18" s="2">
        <v>0.115441</v>
      </c>
      <c r="K18" s="2">
        <v>3.09392E-2</v>
      </c>
      <c r="L18" s="2">
        <v>0.34781200000000001</v>
      </c>
      <c r="M18" s="2">
        <v>5.4139199999999998E-2</v>
      </c>
      <c r="N18" s="2">
        <v>65.716941000000006</v>
      </c>
      <c r="O18" s="2">
        <v>36.778109000000001</v>
      </c>
      <c r="P18" s="2">
        <v>1.5178240000000001</v>
      </c>
      <c r="Q18" s="2">
        <v>0.109722</v>
      </c>
      <c r="R18" s="2">
        <v>2.3041670000000001</v>
      </c>
      <c r="S18" s="2">
        <v>0.126696</v>
      </c>
      <c r="T18" s="2">
        <v>6.586666666666666</v>
      </c>
      <c r="U18" s="2">
        <v>0.59869302094924504</v>
      </c>
      <c r="V18" s="1">
        <v>472.6</v>
      </c>
      <c r="W18" s="1">
        <v>1845</v>
      </c>
      <c r="X18" s="1">
        <v>13.189</v>
      </c>
      <c r="Y18" s="10">
        <f t="shared" si="0"/>
        <v>3.9039356749894201</v>
      </c>
      <c r="Z18" s="10">
        <f t="shared" si="1"/>
        <v>27.90732120186204</v>
      </c>
    </row>
    <row r="19" spans="1:26" s="1" customFormat="1" x14ac:dyDescent="0.45">
      <c r="A19" s="1" t="s">
        <v>59</v>
      </c>
      <c r="B19" s="1" t="s">
        <v>27</v>
      </c>
      <c r="C19" s="1" t="s">
        <v>61</v>
      </c>
      <c r="D19" s="2">
        <v>47.388424809961812</v>
      </c>
      <c r="E19" s="2">
        <v>1.5056328333333335</v>
      </c>
      <c r="F19" s="2">
        <v>0.10971</v>
      </c>
      <c r="G19" s="2">
        <v>2.363958E-2</v>
      </c>
      <c r="H19" s="2">
        <v>0.28293400000000002</v>
      </c>
      <c r="I19" s="2">
        <v>6.0733750000000003E-2</v>
      </c>
      <c r="J19" s="2">
        <v>0.111608</v>
      </c>
      <c r="K19" s="2">
        <v>1.8536E-2</v>
      </c>
      <c r="L19" s="2">
        <v>0.26745799999999997</v>
      </c>
      <c r="M19" s="2">
        <v>4.3625700000000003E-2</v>
      </c>
      <c r="N19" s="2">
        <v>68.212996000000004</v>
      </c>
      <c r="O19" s="2">
        <v>39.164484000000002</v>
      </c>
      <c r="P19" s="2">
        <v>1.536111</v>
      </c>
      <c r="Q19" s="2">
        <v>0.11945</v>
      </c>
      <c r="R19" s="2">
        <v>2.4321760000000001</v>
      </c>
      <c r="S19" s="2">
        <v>0.16219500000000001</v>
      </c>
      <c r="T19" s="2">
        <v>6.44</v>
      </c>
      <c r="U19" s="2">
        <v>2.0207176942858696</v>
      </c>
      <c r="V19" s="1">
        <v>485.3</v>
      </c>
      <c r="W19" s="1">
        <v>1748</v>
      </c>
      <c r="X19" s="1">
        <v>14.077</v>
      </c>
      <c r="Y19" s="10">
        <f t="shared" si="0"/>
        <v>3.6018957345971563</v>
      </c>
      <c r="Z19" s="10">
        <f t="shared" si="1"/>
        <v>29.006799917576757</v>
      </c>
    </row>
    <row r="20" spans="1:26" s="1" customFormat="1" x14ac:dyDescent="0.45">
      <c r="A20" s="1" t="s">
        <v>51</v>
      </c>
      <c r="B20" s="1" t="s">
        <v>7</v>
      </c>
      <c r="C20" s="1" t="s">
        <v>61</v>
      </c>
      <c r="D20" s="2">
        <v>39.36964526125152</v>
      </c>
      <c r="E20" s="2">
        <v>1.1764659999999998</v>
      </c>
      <c r="F20" s="2">
        <v>3.8446570000000002</v>
      </c>
      <c r="G20" s="2">
        <v>0.64278599999999997</v>
      </c>
      <c r="H20" s="2">
        <v>9.6634550000000008</v>
      </c>
      <c r="I20" s="2">
        <v>0.28756399999999999</v>
      </c>
      <c r="J20" s="2">
        <v>8.0382999999999996E-2</v>
      </c>
      <c r="K20" s="2">
        <v>4.2164510000000004E-3</v>
      </c>
      <c r="L20" s="2">
        <v>0.198763</v>
      </c>
      <c r="M20" s="2">
        <v>2.3056879999999998E-2</v>
      </c>
      <c r="N20" s="2">
        <v>65.133439999999993</v>
      </c>
      <c r="O20" s="2">
        <v>36.802036999999999</v>
      </c>
      <c r="P20" s="2">
        <v>1.462963</v>
      </c>
      <c r="Q20" s="2">
        <v>5.9725210000000001E-2</v>
      </c>
      <c r="R20" s="2">
        <v>2.011574</v>
      </c>
      <c r="S20" s="2">
        <v>9.443385E-2</v>
      </c>
      <c r="T20" s="2">
        <v>41.07</v>
      </c>
      <c r="U20" s="2">
        <v>1.1873078791956173</v>
      </c>
      <c r="V20" s="1">
        <v>378.4</v>
      </c>
      <c r="W20" s="9">
        <v>1444</v>
      </c>
      <c r="X20" s="1">
        <v>10.939</v>
      </c>
      <c r="Y20" s="10">
        <f t="shared" si="0"/>
        <v>3.816067653276956</v>
      </c>
      <c r="Z20" s="10">
        <f t="shared" si="1"/>
        <v>28.908562367864697</v>
      </c>
    </row>
    <row r="21" spans="1:26" s="1" customFormat="1" x14ac:dyDescent="0.45">
      <c r="A21" s="1" t="s">
        <v>51</v>
      </c>
      <c r="B21" s="1" t="s">
        <v>8</v>
      </c>
      <c r="C21" s="1" t="s">
        <v>61</v>
      </c>
      <c r="D21" s="2">
        <v>17.364806959653805</v>
      </c>
      <c r="E21" s="2">
        <v>0.91435183333333325</v>
      </c>
      <c r="F21" s="2">
        <v>15.678594</v>
      </c>
      <c r="G21" s="2">
        <v>2.5634830000000002</v>
      </c>
      <c r="H21" s="2">
        <v>43.335532999999998</v>
      </c>
      <c r="I21" s="2">
        <v>10.484951000000001</v>
      </c>
      <c r="J21" s="2">
        <v>0.19721900000000001</v>
      </c>
      <c r="K21" s="2">
        <v>6.0621000000000001E-2</v>
      </c>
      <c r="L21" s="2">
        <v>0.51011799999999996</v>
      </c>
      <c r="M21" s="2">
        <v>0.10718800000000001</v>
      </c>
      <c r="N21" s="2">
        <v>63.823349999999998</v>
      </c>
      <c r="O21" s="2">
        <v>35.993747999999997</v>
      </c>
      <c r="P21" s="2">
        <v>1.7311730000000001</v>
      </c>
      <c r="Q21" s="2">
        <v>0.16465099999999999</v>
      </c>
      <c r="R21" s="2">
        <v>2.6942900000000001</v>
      </c>
      <c r="S21" s="2">
        <v>0.30130200000000001</v>
      </c>
      <c r="T21" s="2">
        <v>45.793333333333329</v>
      </c>
      <c r="U21" s="2">
        <v>1.6981558624971151</v>
      </c>
      <c r="V21" s="1">
        <v>400.9</v>
      </c>
      <c r="W21" s="9">
        <v>1529</v>
      </c>
      <c r="X21" s="1">
        <v>11.840999999999999</v>
      </c>
      <c r="Y21" s="10">
        <f t="shared" si="0"/>
        <v>3.8139186829633327</v>
      </c>
      <c r="Z21" s="10">
        <f t="shared" si="1"/>
        <v>29.53604390122225</v>
      </c>
    </row>
    <row r="22" spans="1:26" s="1" customFormat="1" x14ac:dyDescent="0.45">
      <c r="A22" s="1" t="s">
        <v>51</v>
      </c>
      <c r="B22" s="1" t="s">
        <v>9</v>
      </c>
      <c r="C22" s="1" t="s">
        <v>61</v>
      </c>
      <c r="D22" s="2">
        <v>14.764436310060708</v>
      </c>
      <c r="E22" s="2">
        <v>0.9948148</v>
      </c>
      <c r="F22" s="2">
        <v>1.5082800000000001</v>
      </c>
      <c r="G22" s="2">
        <v>0.13983000000000001</v>
      </c>
      <c r="H22" s="2">
        <v>4.8149959999999998</v>
      </c>
      <c r="I22" s="2">
        <v>0.33029700000000001</v>
      </c>
      <c r="J22" s="2">
        <v>0.140684</v>
      </c>
      <c r="K22" s="2">
        <v>4.4933569999999999E-2</v>
      </c>
      <c r="L22" s="2">
        <v>0.39510200000000001</v>
      </c>
      <c r="M22" s="2">
        <v>0.132906</v>
      </c>
      <c r="N22" s="2">
        <v>61.022941000000003</v>
      </c>
      <c r="O22" s="2">
        <v>33.819949999999999</v>
      </c>
      <c r="P22" s="11">
        <v>1.4548860000000001</v>
      </c>
      <c r="Q22" s="11">
        <v>0.11982253513842875</v>
      </c>
      <c r="R22" s="11">
        <v>2.258915</v>
      </c>
      <c r="S22" s="11">
        <v>0.25565283256987392</v>
      </c>
      <c r="T22" s="2">
        <v>47.589999999999996</v>
      </c>
      <c r="U22" s="2">
        <v>2.0834586628968661</v>
      </c>
      <c r="V22" s="1">
        <v>320.89999999999998</v>
      </c>
      <c r="W22" s="1">
        <v>1178</v>
      </c>
      <c r="X22" s="1">
        <v>9.7279999999999998</v>
      </c>
      <c r="Y22" s="10">
        <f t="shared" si="0"/>
        <v>3.670925521969461</v>
      </c>
      <c r="Z22" s="10">
        <f t="shared" si="1"/>
        <v>30.314739794328453</v>
      </c>
    </row>
    <row r="23" spans="1:26" s="1" customFormat="1" x14ac:dyDescent="0.45">
      <c r="A23" s="1" t="s">
        <v>51</v>
      </c>
      <c r="B23" s="1" t="s">
        <v>10</v>
      </c>
      <c r="C23" s="1" t="s">
        <v>61</v>
      </c>
      <c r="D23" s="2">
        <v>21.080672234263087</v>
      </c>
      <c r="E23" s="2">
        <v>1.124652625</v>
      </c>
      <c r="F23" s="2">
        <v>1.6139479999999999</v>
      </c>
      <c r="G23" s="2">
        <v>8.3187839999999999E-2</v>
      </c>
      <c r="H23" s="2">
        <v>4.5834409999999997</v>
      </c>
      <c r="I23" s="2">
        <v>0.35757299999999997</v>
      </c>
      <c r="J23" s="2">
        <v>0.53552449999999996</v>
      </c>
      <c r="K23" s="2">
        <v>2.4380334708530998E-2</v>
      </c>
      <c r="L23" s="2">
        <v>0.81843090000000007</v>
      </c>
      <c r="M23" s="2">
        <v>6.3385193286918315E-2</v>
      </c>
      <c r="N23" s="2">
        <v>70.643547999999996</v>
      </c>
      <c r="O23" s="2">
        <v>40.290092000000001</v>
      </c>
      <c r="P23" s="11">
        <v>1.4764249999999999</v>
      </c>
      <c r="Q23" s="11">
        <v>7.4673304520424033E-2</v>
      </c>
      <c r="R23" s="11">
        <v>2.2709614999999999</v>
      </c>
      <c r="S23" s="11">
        <v>8.019368716114765E-2</v>
      </c>
      <c r="T23" s="2">
        <v>25.493333333333336</v>
      </c>
      <c r="U23" s="2">
        <v>2.9267444940297276</v>
      </c>
      <c r="V23" s="1">
        <v>367.2</v>
      </c>
      <c r="W23" s="1">
        <v>1239</v>
      </c>
      <c r="X23" s="1">
        <v>11.042</v>
      </c>
      <c r="Y23" s="10">
        <f t="shared" si="0"/>
        <v>3.3741830065359477</v>
      </c>
      <c r="Z23" s="10">
        <f t="shared" si="1"/>
        <v>30.070806100217865</v>
      </c>
    </row>
    <row r="24" spans="1:26" s="1" customFormat="1" x14ac:dyDescent="0.45">
      <c r="A24" s="1" t="s">
        <v>51</v>
      </c>
      <c r="B24" s="1" t="s">
        <v>11</v>
      </c>
      <c r="C24" s="1" t="s">
        <v>62</v>
      </c>
      <c r="D24" s="2">
        <v>28.016591530093542</v>
      </c>
      <c r="E24" s="2">
        <v>1.0423609999999999</v>
      </c>
      <c r="F24" s="2">
        <v>17.822887000000001</v>
      </c>
      <c r="G24" s="2">
        <v>25.189274999999999</v>
      </c>
      <c r="H24" s="2">
        <v>38.897416</v>
      </c>
      <c r="I24" s="2">
        <v>45.4041</v>
      </c>
      <c r="J24" s="2">
        <v>0.78943799999999997</v>
      </c>
      <c r="K24" s="2">
        <v>0.304622</v>
      </c>
      <c r="L24" s="2">
        <v>2.0466410000000002</v>
      </c>
      <c r="M24" s="2">
        <v>0.49306499999999998</v>
      </c>
      <c r="N24" s="2">
        <v>57.655445999999998</v>
      </c>
      <c r="O24" s="2">
        <v>30.930918999999999</v>
      </c>
      <c r="P24" s="2">
        <v>1.206944</v>
      </c>
      <c r="Q24" s="2">
        <v>0.174127</v>
      </c>
      <c r="R24" s="2">
        <v>2.1030090000000001</v>
      </c>
      <c r="S24" s="2">
        <v>0.15079899999999999</v>
      </c>
      <c r="T24" s="2">
        <v>35.630000000000003</v>
      </c>
      <c r="U24" s="2">
        <v>3.0537190440510398</v>
      </c>
      <c r="V24" s="1">
        <v>325.60000000000002</v>
      </c>
      <c r="W24" s="1">
        <v>1221</v>
      </c>
      <c r="X24" s="1">
        <v>9.6620000000000008</v>
      </c>
      <c r="Y24" s="10">
        <f t="shared" si="0"/>
        <v>3.7499999999999996</v>
      </c>
      <c r="Z24" s="10">
        <f t="shared" si="1"/>
        <v>29.674447174447174</v>
      </c>
    </row>
    <row r="25" spans="1:26" s="1" customFormat="1" x14ac:dyDescent="0.45">
      <c r="A25" s="1" t="s">
        <v>51</v>
      </c>
      <c r="B25" s="1" t="s">
        <v>12</v>
      </c>
      <c r="C25" s="1" t="s">
        <v>62</v>
      </c>
      <c r="D25" s="2">
        <v>43.681032061947064</v>
      </c>
      <c r="E25" s="2">
        <v>0.96921299999999988</v>
      </c>
      <c r="F25" s="2">
        <v>13.737116</v>
      </c>
      <c r="G25" s="2">
        <v>1.404738</v>
      </c>
      <c r="H25" s="2">
        <v>39.241154999999999</v>
      </c>
      <c r="I25" s="2">
        <v>3.4610979999999998</v>
      </c>
      <c r="J25" s="2">
        <v>0.54260679999999994</v>
      </c>
      <c r="K25" s="2">
        <v>5.7804847991150397E-2</v>
      </c>
      <c r="L25" s="2">
        <v>0.97539200000000004</v>
      </c>
      <c r="M25" s="2">
        <v>9.3148590499266326E-2</v>
      </c>
      <c r="N25" s="2">
        <v>65.544651000000002</v>
      </c>
      <c r="O25" s="2">
        <v>36.452038999999999</v>
      </c>
      <c r="P25" s="11">
        <v>1.2358726666666666</v>
      </c>
      <c r="Q25" s="11">
        <v>0.17525225447147066</v>
      </c>
      <c r="R25" s="11">
        <v>2.0375069666666668</v>
      </c>
      <c r="S25" s="11">
        <v>0.27941324218190333</v>
      </c>
      <c r="T25" s="2">
        <v>32.286666666666669</v>
      </c>
      <c r="U25" s="2">
        <v>4.6872628828916136</v>
      </c>
      <c r="V25" s="1">
        <v>311.8</v>
      </c>
      <c r="W25" s="1">
        <v>1156</v>
      </c>
      <c r="X25" s="1">
        <v>9.5909999999999993</v>
      </c>
      <c r="Y25" s="10">
        <f t="shared" si="0"/>
        <v>3.7075048107761384</v>
      </c>
      <c r="Z25" s="10">
        <f t="shared" si="1"/>
        <v>30.760102629890955</v>
      </c>
    </row>
    <row r="26" spans="1:26" s="1" customFormat="1" x14ac:dyDescent="0.45">
      <c r="A26" s="1" t="s">
        <v>52</v>
      </c>
      <c r="B26" s="1" t="s">
        <v>13</v>
      </c>
      <c r="C26" s="1" t="s">
        <v>61</v>
      </c>
      <c r="D26" s="2">
        <v>63.277307568742778</v>
      </c>
      <c r="E26" s="2">
        <v>1.6737502199999998</v>
      </c>
      <c r="F26" s="2">
        <v>0.229856475</v>
      </c>
      <c r="G26" s="2">
        <v>3.2929691261673999E-2</v>
      </c>
      <c r="H26" s="2">
        <v>0.561678275</v>
      </c>
      <c r="I26" s="2">
        <v>7.171042873884588E-2</v>
      </c>
      <c r="J26" s="2">
        <v>1.6446879999999999</v>
      </c>
      <c r="K26" s="2">
        <v>0.23288500000000001</v>
      </c>
      <c r="L26" s="2">
        <v>4.9437069999999999</v>
      </c>
      <c r="M26" s="2">
        <v>0.56148799999999999</v>
      </c>
      <c r="N26" s="2">
        <v>57.493685999999997</v>
      </c>
      <c r="O26" s="2">
        <v>31.339704000000001</v>
      </c>
      <c r="P26" s="2">
        <v>2.2950349999999999</v>
      </c>
      <c r="Q26" s="2">
        <v>0.13977716145350788</v>
      </c>
      <c r="R26" s="2">
        <v>3.4806806666666668</v>
      </c>
      <c r="S26" s="2">
        <v>0.23636981775246446</v>
      </c>
      <c r="T26" s="2">
        <v>55.00333333333333</v>
      </c>
      <c r="U26" s="2">
        <v>2.3637752290210137</v>
      </c>
      <c r="V26" s="1">
        <v>375.8</v>
      </c>
      <c r="W26" s="1">
        <v>1238</v>
      </c>
      <c r="X26" s="1">
        <v>10.398</v>
      </c>
      <c r="Y26" s="10">
        <f t="shared" si="0"/>
        <v>3.2943054816391695</v>
      </c>
      <c r="Z26" s="10">
        <f t="shared" si="1"/>
        <v>27.668972857903139</v>
      </c>
    </row>
    <row r="27" spans="1:26" s="1" customFormat="1" x14ac:dyDescent="0.45">
      <c r="A27" s="1" t="s">
        <v>52</v>
      </c>
      <c r="B27" s="1" t="s">
        <v>14</v>
      </c>
      <c r="C27" s="1" t="s">
        <v>61</v>
      </c>
      <c r="D27" s="2">
        <v>46.561016259772451</v>
      </c>
      <c r="E27" s="2">
        <v>1.7048003999999999</v>
      </c>
      <c r="F27" s="2">
        <v>0.54625742500000007</v>
      </c>
      <c r="G27" s="2">
        <v>9.9621907826520584E-2</v>
      </c>
      <c r="H27" s="2">
        <v>0.95731763049999996</v>
      </c>
      <c r="I27" s="2">
        <v>5.0784979962826146E-2</v>
      </c>
      <c r="J27" s="2">
        <v>11.666486000000001</v>
      </c>
      <c r="K27" s="2">
        <v>1.217884</v>
      </c>
      <c r="L27" s="2">
        <v>35.761378999999998</v>
      </c>
      <c r="M27" s="2">
        <v>1.6075200000000001</v>
      </c>
      <c r="N27" s="2">
        <v>73.971226999999999</v>
      </c>
      <c r="O27" s="2">
        <v>44.296115</v>
      </c>
      <c r="P27" s="2">
        <v>1.618403</v>
      </c>
      <c r="Q27" s="2">
        <v>0.15362400000000001</v>
      </c>
      <c r="R27" s="2">
        <v>2.62419</v>
      </c>
      <c r="S27" s="2">
        <v>0.39184799999999997</v>
      </c>
      <c r="T27" s="2">
        <v>41.053333333333335</v>
      </c>
      <c r="U27" s="2">
        <v>3.4720935087254405</v>
      </c>
      <c r="V27" s="1">
        <v>376.1</v>
      </c>
      <c r="W27" s="1">
        <v>1355</v>
      </c>
      <c r="X27" s="1">
        <v>10.629</v>
      </c>
      <c r="Y27" s="10">
        <f t="shared" si="0"/>
        <v>3.6027652220154214</v>
      </c>
      <c r="Z27" s="10">
        <f t="shared" si="1"/>
        <v>28.261100771071522</v>
      </c>
    </row>
    <row r="28" spans="1:26" s="1" customFormat="1" x14ac:dyDescent="0.45">
      <c r="A28" s="1" t="s">
        <v>52</v>
      </c>
      <c r="B28" s="1" t="s">
        <v>15</v>
      </c>
      <c r="C28" s="1" t="s">
        <v>62</v>
      </c>
      <c r="D28" s="2">
        <v>51.740506670676432</v>
      </c>
      <c r="E28" s="2">
        <v>1.3020369999999999</v>
      </c>
      <c r="F28" s="2">
        <v>0.23747599999999999</v>
      </c>
      <c r="G28" s="2">
        <v>0.105388</v>
      </c>
      <c r="H28" s="2">
        <v>0.58148100000000003</v>
      </c>
      <c r="I28" s="2">
        <v>0.22164200000000001</v>
      </c>
      <c r="J28" s="2">
        <v>4.9212280000000002</v>
      </c>
      <c r="K28" s="2">
        <v>0.62198200000000003</v>
      </c>
      <c r="L28" s="2">
        <v>15.640601999999999</v>
      </c>
      <c r="M28" s="2">
        <v>1.626622</v>
      </c>
      <c r="N28" s="2">
        <v>86.890647000000001</v>
      </c>
      <c r="O28" s="2">
        <v>57.462679999999999</v>
      </c>
      <c r="P28" s="11">
        <v>2.1969357999999999</v>
      </c>
      <c r="Q28" s="11">
        <v>0.20217231430915564</v>
      </c>
      <c r="R28" s="11">
        <v>3.0474245666666668</v>
      </c>
      <c r="S28" s="11">
        <v>0.29682042196749747</v>
      </c>
      <c r="T28" s="2">
        <v>22.553333333333331</v>
      </c>
      <c r="U28" s="2">
        <v>2.2875824211016602</v>
      </c>
      <c r="V28" s="1">
        <v>325.60000000000002</v>
      </c>
      <c r="W28" s="1">
        <v>1298</v>
      </c>
      <c r="X28" s="1">
        <v>10.061999999999999</v>
      </c>
      <c r="Y28" s="10">
        <f t="shared" si="0"/>
        <v>3.9864864864864864</v>
      </c>
      <c r="Z28" s="10">
        <f t="shared" si="1"/>
        <v>30.9029484029484</v>
      </c>
    </row>
    <row r="29" spans="1:26" s="1" customFormat="1" x14ac:dyDescent="0.45">
      <c r="A29" s="1" t="s">
        <v>52</v>
      </c>
      <c r="B29" s="1" t="s">
        <v>16</v>
      </c>
      <c r="C29" s="1" t="s">
        <v>62</v>
      </c>
      <c r="D29" s="2">
        <v>57.929028626801589</v>
      </c>
      <c r="E29" s="2">
        <v>1.4564653249999999</v>
      </c>
      <c r="F29" s="2">
        <v>0.175353125</v>
      </c>
      <c r="G29" s="2">
        <v>2.1213376567215853E-2</v>
      </c>
      <c r="H29" s="2">
        <v>0.426968825</v>
      </c>
      <c r="I29" s="2">
        <v>4.5525468958768932E-2</v>
      </c>
      <c r="J29" s="2">
        <v>2.5168699999999999</v>
      </c>
      <c r="K29" s="2">
        <v>0.20612800000000001</v>
      </c>
      <c r="L29" s="2">
        <v>8.0158539999999991</v>
      </c>
      <c r="M29" s="2">
        <v>0.26084800000000002</v>
      </c>
      <c r="N29" s="2">
        <v>63.240105999999997</v>
      </c>
      <c r="O29" s="2">
        <v>35.215055</v>
      </c>
      <c r="P29" s="11">
        <v>2.3091903333333335</v>
      </c>
      <c r="Q29" s="11">
        <v>0.13185039693657849</v>
      </c>
      <c r="R29" s="11">
        <v>3.1773498666666669</v>
      </c>
      <c r="S29" s="11">
        <v>0.1682787423362003</v>
      </c>
      <c r="T29" s="2">
        <v>49.366666666666667</v>
      </c>
      <c r="U29" s="2">
        <v>2.346621685174954</v>
      </c>
      <c r="V29" s="1">
        <v>341.6</v>
      </c>
      <c r="W29" s="1">
        <v>1317</v>
      </c>
      <c r="X29" s="1">
        <v>9.8390000000000004</v>
      </c>
      <c r="Y29" s="10">
        <f t="shared" si="0"/>
        <v>3.8553864168618266</v>
      </c>
      <c r="Z29" s="10">
        <f t="shared" si="1"/>
        <v>28.802693208430913</v>
      </c>
    </row>
    <row r="30" spans="1:26" s="1" customFormat="1" x14ac:dyDescent="0.45">
      <c r="A30" s="1" t="s">
        <v>52</v>
      </c>
      <c r="B30" s="1" t="s">
        <v>17</v>
      </c>
      <c r="C30" s="1" t="s">
        <v>62</v>
      </c>
      <c r="D30" s="2">
        <v>49.422027703286084</v>
      </c>
      <c r="E30" s="2">
        <v>1.4020063333333332</v>
      </c>
      <c r="F30" s="2">
        <v>0.23582416666666664</v>
      </c>
      <c r="G30" s="2">
        <v>6.4311496477794286E-2</v>
      </c>
      <c r="H30" s="2">
        <v>0.44048519999999997</v>
      </c>
      <c r="I30" s="2">
        <v>7.5691531404312881E-2</v>
      </c>
      <c r="J30" s="2">
        <v>14.716326</v>
      </c>
      <c r="K30" s="2">
        <v>0.53972900000000001</v>
      </c>
      <c r="L30" s="2">
        <v>25.971281999999999</v>
      </c>
      <c r="M30" s="2">
        <v>0.87277700000000003</v>
      </c>
      <c r="N30" s="2">
        <v>71.257041999999998</v>
      </c>
      <c r="O30" s="2">
        <v>41.544117</v>
      </c>
      <c r="P30" s="11">
        <v>2.0752946666666667</v>
      </c>
      <c r="Q30" s="11">
        <v>0.15562739914723658</v>
      </c>
      <c r="R30" s="11">
        <v>3.2083573333333333</v>
      </c>
      <c r="S30" s="11">
        <v>0.12468275947513084</v>
      </c>
      <c r="T30" s="2">
        <v>38.199999999999996</v>
      </c>
      <c r="U30" s="2">
        <v>2.3607414089645653</v>
      </c>
      <c r="V30" s="1">
        <v>311.8</v>
      </c>
      <c r="W30" s="1">
        <v>1325</v>
      </c>
      <c r="X30" s="1">
        <v>9.5220000000000002</v>
      </c>
      <c r="Y30" s="10">
        <f t="shared" si="0"/>
        <v>4.2495189223861445</v>
      </c>
      <c r="Z30" s="10">
        <f t="shared" si="1"/>
        <v>30.538806927517637</v>
      </c>
    </row>
    <row r="31" spans="1:26" s="1" customFormat="1" x14ac:dyDescent="0.45">
      <c r="A31" s="1" t="s">
        <v>52</v>
      </c>
      <c r="B31" s="1" t="s">
        <v>18</v>
      </c>
      <c r="C31" s="1" t="s">
        <v>62</v>
      </c>
      <c r="D31" s="2">
        <v>57.277597795227912</v>
      </c>
      <c r="E31" s="2">
        <v>1.2947222</v>
      </c>
      <c r="F31" s="2">
        <v>0.457285</v>
      </c>
      <c r="G31" s="2">
        <v>0.220051</v>
      </c>
      <c r="H31" s="2">
        <v>1.061258</v>
      </c>
      <c r="I31" s="2">
        <v>0.461455</v>
      </c>
      <c r="J31" s="2">
        <v>11.664916</v>
      </c>
      <c r="K31" s="2">
        <v>0.837063</v>
      </c>
      <c r="L31" s="2">
        <v>35.475051000000001</v>
      </c>
      <c r="M31" s="2">
        <v>0.71482999999999997</v>
      </c>
      <c r="N31" s="2">
        <v>71.828363999999993</v>
      </c>
      <c r="O31" s="2">
        <v>42.278489999999998</v>
      </c>
      <c r="P31" s="2">
        <v>1.938426</v>
      </c>
      <c r="Q31" s="2">
        <v>0.19353200000000001</v>
      </c>
      <c r="R31" s="2">
        <v>2.9990739999999998</v>
      </c>
      <c r="S31" s="2">
        <v>0.21534200000000001</v>
      </c>
      <c r="T31" s="2">
        <v>31.853333333333328</v>
      </c>
      <c r="U31" s="2">
        <v>2.0939516072090405</v>
      </c>
      <c r="V31" s="1">
        <v>322.7</v>
      </c>
      <c r="W31" s="1">
        <v>1163</v>
      </c>
      <c r="X31" s="1">
        <v>9.7279999999999998</v>
      </c>
      <c r="Y31" s="10">
        <f t="shared" si="0"/>
        <v>3.6039665323830183</v>
      </c>
      <c r="Z31" s="10">
        <f t="shared" si="1"/>
        <v>30.145646110938955</v>
      </c>
    </row>
    <row r="32" spans="1:26" s="1" customFormat="1" x14ac:dyDescent="0.45">
      <c r="A32" s="1" t="s">
        <v>53</v>
      </c>
      <c r="B32" s="1" t="s">
        <v>28</v>
      </c>
      <c r="C32" s="1" t="s">
        <v>61</v>
      </c>
      <c r="D32" s="2">
        <v>13.230778170078523</v>
      </c>
      <c r="E32" s="2">
        <v>0.56080233333333329</v>
      </c>
      <c r="F32" s="2">
        <v>20.741922666666667</v>
      </c>
      <c r="G32" s="2">
        <v>4.2531797999999998</v>
      </c>
      <c r="H32" s="2">
        <v>54.650639066666663</v>
      </c>
      <c r="I32" s="2">
        <v>9.361071324740001</v>
      </c>
      <c r="J32" s="2">
        <v>0.29952099999999998</v>
      </c>
      <c r="K32" s="2">
        <v>1.3371389232237602E-2</v>
      </c>
      <c r="L32" s="2">
        <v>0.65687499999999999</v>
      </c>
      <c r="M32" s="2">
        <v>2.1767575152046623E-2</v>
      </c>
      <c r="N32" s="2">
        <v>50.831685</v>
      </c>
      <c r="O32" s="2">
        <v>27.180529</v>
      </c>
      <c r="P32" s="2">
        <v>1.161227</v>
      </c>
      <c r="Q32" s="2">
        <v>0.17676</v>
      </c>
      <c r="R32" s="2">
        <v>1.682407</v>
      </c>
      <c r="S32" s="2">
        <v>0.117298</v>
      </c>
      <c r="T32" s="2">
        <v>173.65</v>
      </c>
      <c r="U32" s="2">
        <v>7.2175688427613949</v>
      </c>
      <c r="V32" s="1">
        <v>484.7</v>
      </c>
      <c r="W32" s="9">
        <v>1736</v>
      </c>
      <c r="X32" s="1">
        <v>15.734</v>
      </c>
      <c r="Y32" s="10">
        <f t="shared" si="0"/>
        <v>3.5815968640396121</v>
      </c>
      <c r="Z32" s="10">
        <f t="shared" si="1"/>
        <v>32.461316278110175</v>
      </c>
    </row>
    <row r="33" spans="1:26" s="1" customFormat="1" x14ac:dyDescent="0.45">
      <c r="A33" s="1" t="s">
        <v>53</v>
      </c>
      <c r="B33" s="1" t="s">
        <v>29</v>
      </c>
      <c r="C33" s="1" t="s">
        <v>61</v>
      </c>
      <c r="D33" s="2">
        <v>17.756594163826549</v>
      </c>
      <c r="E33" s="2">
        <v>0.95092599999999994</v>
      </c>
      <c r="F33" s="2">
        <v>1.651357</v>
      </c>
      <c r="G33" s="2">
        <v>0.16187499999999999</v>
      </c>
      <c r="H33" s="2">
        <v>4.8550240000000002</v>
      </c>
      <c r="I33" s="2">
        <v>0.25940099999999999</v>
      </c>
      <c r="J33" s="2">
        <v>0.20066700000000001</v>
      </c>
      <c r="K33" s="2">
        <v>1.400787E-2</v>
      </c>
      <c r="L33" s="2">
        <v>0.65020100000000003</v>
      </c>
      <c r="M33" s="2">
        <v>3.4950200000000001E-2</v>
      </c>
      <c r="N33" s="2">
        <v>59.090172000000003</v>
      </c>
      <c r="O33" s="2">
        <v>33.259911000000002</v>
      </c>
      <c r="P33" s="11">
        <v>1.5843516666666666</v>
      </c>
      <c r="Q33" s="11">
        <v>0.31713015044668047</v>
      </c>
      <c r="R33" s="11">
        <v>2.3482486666666667</v>
      </c>
      <c r="S33" s="11">
        <v>0.19569849612179777</v>
      </c>
      <c r="T33" s="2">
        <v>99.46</v>
      </c>
      <c r="U33" s="2">
        <v>2.3057970422394085</v>
      </c>
      <c r="V33" s="1">
        <v>489.6</v>
      </c>
      <c r="W33" s="1">
        <v>1665</v>
      </c>
      <c r="X33" s="1">
        <v>17.274000000000001</v>
      </c>
      <c r="Y33" s="10">
        <f t="shared" si="0"/>
        <v>3.4007352941176467</v>
      </c>
      <c r="Z33" s="10">
        <f t="shared" si="1"/>
        <v>35.281862745098039</v>
      </c>
    </row>
    <row r="34" spans="1:26" s="1" customFormat="1" x14ac:dyDescent="0.45">
      <c r="A34" s="1" t="s">
        <v>53</v>
      </c>
      <c r="B34" s="1" t="s">
        <v>30</v>
      </c>
      <c r="C34" s="1" t="s">
        <v>61</v>
      </c>
      <c r="D34" s="2">
        <v>19.555254923841744</v>
      </c>
      <c r="E34" s="2">
        <v>0.81682083333333333</v>
      </c>
      <c r="F34" s="2">
        <v>2.7312949999999998</v>
      </c>
      <c r="G34" s="2">
        <v>7.2702589999999997E-2</v>
      </c>
      <c r="H34" s="2">
        <v>7.8435519999999999</v>
      </c>
      <c r="I34" s="2">
        <v>0.28079700000000002</v>
      </c>
      <c r="J34" s="2">
        <v>0.11908199999999999</v>
      </c>
      <c r="K34" s="2">
        <v>3.7612359999999997E-2</v>
      </c>
      <c r="L34" s="2">
        <v>0.30004900000000001</v>
      </c>
      <c r="M34" s="2">
        <v>3.1753650000000001E-2</v>
      </c>
      <c r="N34" s="2">
        <v>67.486821000000006</v>
      </c>
      <c r="O34" s="2">
        <v>39.080455999999998</v>
      </c>
      <c r="P34" s="2">
        <v>1.633642</v>
      </c>
      <c r="Q34" s="2">
        <v>0.15226999999999999</v>
      </c>
      <c r="R34" s="2">
        <v>2.4626540000000001</v>
      </c>
      <c r="S34" s="2">
        <v>0.16892799999999999</v>
      </c>
      <c r="T34" s="2">
        <v>127.96333333333332</v>
      </c>
      <c r="U34" s="2">
        <v>7.1809771851283166</v>
      </c>
      <c r="V34" s="1">
        <v>505.5</v>
      </c>
      <c r="W34" s="9">
        <v>1527</v>
      </c>
      <c r="X34" s="1">
        <v>16.971</v>
      </c>
      <c r="Y34" s="10">
        <f t="shared" si="0"/>
        <v>3.0207715133531159</v>
      </c>
      <c r="Z34" s="10">
        <f t="shared" si="1"/>
        <v>33.572700296735903</v>
      </c>
    </row>
    <row r="35" spans="1:26" s="1" customFormat="1" x14ac:dyDescent="0.45">
      <c r="A35" s="1" t="s">
        <v>53</v>
      </c>
      <c r="B35" s="1" t="s">
        <v>31</v>
      </c>
      <c r="C35" s="1" t="s">
        <v>61</v>
      </c>
      <c r="D35" s="2">
        <v>18.452680784997138</v>
      </c>
      <c r="E35" s="2">
        <v>0.67923257142857152</v>
      </c>
      <c r="F35" s="2">
        <v>3.9717090000000002</v>
      </c>
      <c r="G35" s="2">
        <v>0.566326</v>
      </c>
      <c r="H35" s="2">
        <v>11.874955999999999</v>
      </c>
      <c r="I35" s="2">
        <v>1.1075520000000001</v>
      </c>
      <c r="J35" s="2">
        <v>0.63583000000000001</v>
      </c>
      <c r="K35" s="2">
        <v>0.27707100000000001</v>
      </c>
      <c r="L35" s="2">
        <v>1.317893</v>
      </c>
      <c r="M35" s="2">
        <v>0.679095</v>
      </c>
      <c r="N35" s="2">
        <v>62.056083999999998</v>
      </c>
      <c r="O35" s="2">
        <v>35.355282000000003</v>
      </c>
      <c r="P35" s="2">
        <v>1.536111</v>
      </c>
      <c r="Q35" s="2">
        <v>8.4464209999999998E-2</v>
      </c>
      <c r="R35" s="2">
        <v>2.596759</v>
      </c>
      <c r="S35" s="2">
        <v>0.39841700000000002</v>
      </c>
      <c r="T35" s="2">
        <v>149.77333333333334</v>
      </c>
      <c r="U35" s="2">
        <v>3.9021831496398631</v>
      </c>
      <c r="V35" s="1">
        <v>500.5</v>
      </c>
      <c r="W35" s="1">
        <v>1761</v>
      </c>
      <c r="X35" s="1">
        <v>16.916</v>
      </c>
      <c r="Y35" s="10">
        <f t="shared" si="0"/>
        <v>3.5184815184815186</v>
      </c>
      <c r="Z35" s="10">
        <f t="shared" si="1"/>
        <v>33.798201798201795</v>
      </c>
    </row>
    <row r="36" spans="1:26" s="1" customFormat="1" x14ac:dyDescent="0.45">
      <c r="A36" s="1" t="s">
        <v>53</v>
      </c>
      <c r="B36" s="1" t="s">
        <v>32</v>
      </c>
      <c r="C36" s="1" t="s">
        <v>62</v>
      </c>
      <c r="D36" s="2">
        <v>16.601777267928057</v>
      </c>
      <c r="E36" s="2">
        <v>0.68445771428571434</v>
      </c>
      <c r="F36" s="2">
        <v>34.702100000000002</v>
      </c>
      <c r="G36" s="2">
        <v>1.8140769999999999</v>
      </c>
      <c r="H36" s="2">
        <v>99.369985999999997</v>
      </c>
      <c r="I36" s="2">
        <v>17.063497000000002</v>
      </c>
      <c r="J36" s="2">
        <v>0.31308380000000002</v>
      </c>
      <c r="K36" s="2">
        <v>1.5290759879090409E-2</v>
      </c>
      <c r="L36" s="2">
        <v>0.73718649999999997</v>
      </c>
      <c r="M36" s="2">
        <v>3.0744295739209854E-2</v>
      </c>
      <c r="N36" s="2">
        <v>73.889595999999997</v>
      </c>
      <c r="O36" s="2">
        <v>44.107745000000001</v>
      </c>
      <c r="P36" s="2">
        <v>1.145988</v>
      </c>
      <c r="Q36" s="2">
        <v>8.4464209999999998E-2</v>
      </c>
      <c r="R36" s="2">
        <v>1.609259</v>
      </c>
      <c r="S36" s="2">
        <v>7.3148149999999995E-2</v>
      </c>
      <c r="T36" s="2">
        <v>145.41</v>
      </c>
      <c r="U36" s="2">
        <v>6.5928673579861981</v>
      </c>
      <c r="V36" s="1">
        <v>354.6</v>
      </c>
      <c r="W36" s="9">
        <v>1404</v>
      </c>
      <c r="X36" s="1">
        <v>12.986000000000001</v>
      </c>
      <c r="Y36" s="10">
        <f t="shared" si="0"/>
        <v>3.9593908629441623</v>
      </c>
      <c r="Z36" s="10">
        <f t="shared" si="1"/>
        <v>36.621545403271291</v>
      </c>
    </row>
    <row r="37" spans="1:26" s="1" customFormat="1" x14ac:dyDescent="0.45">
      <c r="A37" s="1" t="s">
        <v>53</v>
      </c>
      <c r="B37" s="1" t="s">
        <v>33</v>
      </c>
      <c r="C37" s="1" t="s">
        <v>62</v>
      </c>
      <c r="D37" s="2">
        <v>20.573367099507259</v>
      </c>
      <c r="E37" s="2">
        <v>0.73148119999999994</v>
      </c>
      <c r="F37" s="2">
        <v>5.5234569999999996</v>
      </c>
      <c r="G37" s="2">
        <v>2.3816090000000001</v>
      </c>
      <c r="H37" s="2">
        <v>16.312418999999998</v>
      </c>
      <c r="I37" s="2">
        <v>7.1969390000000004</v>
      </c>
      <c r="J37" s="2">
        <v>0.18560699999999999</v>
      </c>
      <c r="K37" s="2">
        <v>3.6441639999999997E-2</v>
      </c>
      <c r="L37" s="2">
        <v>0.54847800000000002</v>
      </c>
      <c r="M37" s="2">
        <v>6.8152589999999999E-2</v>
      </c>
      <c r="N37" s="2">
        <v>72.251446999999999</v>
      </c>
      <c r="O37" s="2">
        <v>42.530759000000003</v>
      </c>
      <c r="P37" s="2">
        <v>1.6580250000000001</v>
      </c>
      <c r="Q37" s="2">
        <v>0.15109400000000001</v>
      </c>
      <c r="R37" s="2">
        <v>2.6211419999999999</v>
      </c>
      <c r="S37" s="2">
        <v>0.20385500000000001</v>
      </c>
      <c r="T37" s="2">
        <v>131.24</v>
      </c>
      <c r="U37" s="2">
        <v>5.1250658532354461</v>
      </c>
      <c r="V37" s="1">
        <v>360</v>
      </c>
      <c r="W37" s="1">
        <v>1370</v>
      </c>
      <c r="X37" s="1">
        <v>13.026999999999999</v>
      </c>
      <c r="Y37" s="10">
        <f t="shared" si="0"/>
        <v>3.8055555555555554</v>
      </c>
      <c r="Z37" s="10">
        <f t="shared" si="1"/>
        <v>36.18611111111111</v>
      </c>
    </row>
    <row r="38" spans="1:26" s="1" customFormat="1" x14ac:dyDescent="0.45">
      <c r="A38" s="1" t="s">
        <v>54</v>
      </c>
      <c r="B38" s="1" t="s">
        <v>34</v>
      </c>
      <c r="C38" s="1" t="s">
        <v>61</v>
      </c>
      <c r="D38" s="2">
        <v>45.077840092448895</v>
      </c>
      <c r="E38" s="2">
        <v>1.7721296</v>
      </c>
      <c r="F38" s="2">
        <v>0.18380743333333335</v>
      </c>
      <c r="G38" s="2">
        <v>2.6453000000000001E-2</v>
      </c>
      <c r="H38" s="2">
        <v>0.38070046666666668</v>
      </c>
      <c r="I38" s="2">
        <v>3.8503700000000002E-2</v>
      </c>
      <c r="J38" s="2">
        <v>5.5873720000000002</v>
      </c>
      <c r="K38" s="2">
        <v>0.72538499999999995</v>
      </c>
      <c r="L38" s="2">
        <v>16.743342999999999</v>
      </c>
      <c r="M38" s="2">
        <v>1.9942310000000001</v>
      </c>
      <c r="N38" s="2">
        <v>37.932802000000002</v>
      </c>
      <c r="O38" s="2">
        <v>19.329899999999999</v>
      </c>
      <c r="P38" s="11">
        <v>2.7613430000000001</v>
      </c>
      <c r="Q38" s="11">
        <v>0.33454099999999998</v>
      </c>
      <c r="R38" s="11">
        <v>3.5659719999999999</v>
      </c>
      <c r="S38" s="11">
        <v>0.12492399999999999</v>
      </c>
      <c r="T38" s="2">
        <v>103.63</v>
      </c>
      <c r="U38" s="2">
        <v>7.48504509004455</v>
      </c>
      <c r="V38" s="1">
        <v>474.4</v>
      </c>
      <c r="W38" s="9">
        <v>2163</v>
      </c>
      <c r="X38" s="1">
        <v>14.489000000000001</v>
      </c>
      <c r="Y38" s="10">
        <f t="shared" si="0"/>
        <v>4.5594435075885329</v>
      </c>
      <c r="Z38" s="10">
        <f t="shared" si="1"/>
        <v>30.541736930860036</v>
      </c>
    </row>
    <row r="39" spans="1:26" s="1" customFormat="1" x14ac:dyDescent="0.45">
      <c r="A39" s="1" t="s">
        <v>54</v>
      </c>
      <c r="B39" s="1" t="s">
        <v>35</v>
      </c>
      <c r="C39" s="1" t="s">
        <v>61</v>
      </c>
      <c r="D39" s="2">
        <v>47.856565882948175</v>
      </c>
      <c r="E39" s="2">
        <v>1.6197088571428571</v>
      </c>
      <c r="F39" s="2">
        <v>0.63524000000000003</v>
      </c>
      <c r="G39" s="2">
        <v>0.17172200000000001</v>
      </c>
      <c r="H39" s="2">
        <v>1.805577</v>
      </c>
      <c r="I39" s="2">
        <v>0.39049</v>
      </c>
      <c r="J39" s="2">
        <v>15.43459</v>
      </c>
      <c r="K39" s="2">
        <v>3.26789</v>
      </c>
      <c r="L39" s="2">
        <v>48.869504999999997</v>
      </c>
      <c r="M39" s="2">
        <v>5.5352829999999997</v>
      </c>
      <c r="N39" s="2">
        <v>31.316009000000001</v>
      </c>
      <c r="O39" s="2">
        <v>15.676958000000001</v>
      </c>
      <c r="P39" s="2">
        <v>2.011574</v>
      </c>
      <c r="Q39" s="2">
        <v>0.184085</v>
      </c>
      <c r="R39" s="2">
        <v>3.3099539999999998</v>
      </c>
      <c r="S39" s="2">
        <v>0.24168400000000001</v>
      </c>
      <c r="T39" s="2">
        <v>105.08999999999999</v>
      </c>
      <c r="U39" s="2">
        <v>5.1313545969850951</v>
      </c>
      <c r="V39" s="1">
        <v>558.4</v>
      </c>
      <c r="W39" s="1">
        <v>2378</v>
      </c>
      <c r="X39" s="1">
        <v>15.154999999999999</v>
      </c>
      <c r="Y39" s="10">
        <f t="shared" si="0"/>
        <v>4.2585959885386817</v>
      </c>
      <c r="Z39" s="10">
        <f t="shared" si="1"/>
        <v>27.140042979942695</v>
      </c>
    </row>
    <row r="40" spans="1:26" s="1" customFormat="1" x14ac:dyDescent="0.45">
      <c r="A40" s="1" t="s">
        <v>54</v>
      </c>
      <c r="B40" s="1" t="s">
        <v>36</v>
      </c>
      <c r="C40" s="1" t="s">
        <v>61</v>
      </c>
      <c r="D40" s="2">
        <v>52.262835123994705</v>
      </c>
      <c r="E40" s="2">
        <v>1.8104166666666668</v>
      </c>
      <c r="F40" s="2">
        <v>0.35345799999999999</v>
      </c>
      <c r="G40" s="2">
        <v>0.18578700000000001</v>
      </c>
      <c r="H40" s="2">
        <v>0.87304400000000004</v>
      </c>
      <c r="I40" s="2">
        <v>0.40114</v>
      </c>
      <c r="J40" s="2">
        <v>18.816178000000001</v>
      </c>
      <c r="K40" s="2">
        <v>3.329761</v>
      </c>
      <c r="L40" s="2">
        <v>59.427922000000002</v>
      </c>
      <c r="M40" s="2">
        <v>5.7857479999999999</v>
      </c>
      <c r="N40" s="2">
        <v>22.191423</v>
      </c>
      <c r="O40" s="2">
        <v>10.619471000000001</v>
      </c>
      <c r="P40" s="2">
        <v>2.3956019999999998</v>
      </c>
      <c r="Q40" s="2">
        <v>0.21842600000000001</v>
      </c>
      <c r="R40" s="2">
        <v>3.3282409999999998</v>
      </c>
      <c r="S40" s="2">
        <v>0.126696</v>
      </c>
      <c r="T40" s="2">
        <v>156.36333333333334</v>
      </c>
      <c r="U40" s="2">
        <v>10.694378585655796</v>
      </c>
      <c r="V40" s="1">
        <v>532.63</v>
      </c>
      <c r="W40" s="1">
        <v>2779</v>
      </c>
      <c r="X40" s="1">
        <v>16.468</v>
      </c>
      <c r="Y40" s="10">
        <f t="shared" si="0"/>
        <v>5.2175055854908665</v>
      </c>
      <c r="Z40" s="10">
        <f t="shared" si="1"/>
        <v>30.918273473142708</v>
      </c>
    </row>
    <row r="41" spans="1:26" s="1" customFormat="1" x14ac:dyDescent="0.45">
      <c r="A41" s="1" t="s">
        <v>54</v>
      </c>
      <c r="B41" s="1" t="s">
        <v>37</v>
      </c>
      <c r="C41" s="1" t="s">
        <v>61</v>
      </c>
      <c r="D41" s="2">
        <v>56.249324109646373</v>
      </c>
      <c r="E41" s="2">
        <v>1.2278439999999997</v>
      </c>
      <c r="F41" s="2">
        <v>0.19055</v>
      </c>
      <c r="G41" s="2">
        <v>4.0891999999999998E-2</v>
      </c>
      <c r="H41" s="2">
        <v>0.44735399999999997</v>
      </c>
      <c r="I41" s="2">
        <v>0.12638099999999999</v>
      </c>
      <c r="J41" s="2">
        <v>4.5735460000000003</v>
      </c>
      <c r="K41" s="2">
        <v>0.51147500000000001</v>
      </c>
      <c r="L41" s="2">
        <v>13.628266</v>
      </c>
      <c r="M41" s="2">
        <v>0.26563399999999998</v>
      </c>
      <c r="N41" s="2">
        <v>22.269252999999999</v>
      </c>
      <c r="O41" s="2">
        <v>10.76923</v>
      </c>
      <c r="P41" s="2">
        <v>1.8043210000000001</v>
      </c>
      <c r="Q41" s="2">
        <v>4.2232100000000002E-2</v>
      </c>
      <c r="R41" s="2">
        <v>3.0478399999999999</v>
      </c>
      <c r="S41" s="2">
        <v>0.25688800000000001</v>
      </c>
      <c r="T41" s="2">
        <v>124.58333333333333</v>
      </c>
      <c r="U41" s="2">
        <v>8.5590906837895666</v>
      </c>
      <c r="V41" s="1">
        <v>462.6</v>
      </c>
      <c r="W41" s="1">
        <v>2722</v>
      </c>
      <c r="X41" s="1">
        <v>13.006</v>
      </c>
      <c r="Y41" s="10">
        <f t="shared" si="0"/>
        <v>5.8841331603977514</v>
      </c>
      <c r="Z41" s="10">
        <f t="shared" si="1"/>
        <v>28.115002161694768</v>
      </c>
    </row>
    <row r="42" spans="1:26" s="1" customFormat="1" x14ac:dyDescent="0.45">
      <c r="A42" s="1" t="s">
        <v>54</v>
      </c>
      <c r="B42" s="1" t="s">
        <v>38</v>
      </c>
      <c r="C42" s="1" t="s">
        <v>62</v>
      </c>
      <c r="D42" s="2">
        <v>49.533000898194103</v>
      </c>
      <c r="E42" s="2">
        <v>1.6385186</v>
      </c>
      <c r="F42" s="2">
        <v>7.2317000000000006E-2</v>
      </c>
      <c r="G42" s="2">
        <v>1.9288E-2</v>
      </c>
      <c r="H42" s="2">
        <v>0.22118399999999999</v>
      </c>
      <c r="I42" s="2">
        <v>6.1916110000000003E-2</v>
      </c>
      <c r="J42" s="2">
        <v>12.773339999999999</v>
      </c>
      <c r="K42" s="2">
        <v>2.1180140000000001</v>
      </c>
      <c r="L42" s="2">
        <v>33.286749999999998</v>
      </c>
      <c r="M42" s="2">
        <v>3.853262</v>
      </c>
      <c r="N42" s="2">
        <v>27.892458000000001</v>
      </c>
      <c r="O42" s="2">
        <v>13.504822000000001</v>
      </c>
      <c r="P42" s="2">
        <v>1.7555559999999999</v>
      </c>
      <c r="Q42" s="2">
        <v>0.257581</v>
      </c>
      <c r="R42" s="2">
        <v>3.0478399999999999</v>
      </c>
      <c r="S42" s="2">
        <v>0.247698</v>
      </c>
      <c r="T42" s="2">
        <v>142.47666666666666</v>
      </c>
      <c r="U42" s="2">
        <v>4.0159224760113741</v>
      </c>
      <c r="V42" s="1">
        <v>365.6</v>
      </c>
      <c r="W42" s="9">
        <v>1850</v>
      </c>
      <c r="X42" s="1">
        <v>10.771000000000001</v>
      </c>
      <c r="Y42" s="10">
        <f t="shared" si="0"/>
        <v>5.0601750547045947</v>
      </c>
      <c r="Z42" s="10">
        <f t="shared" si="1"/>
        <v>29.46115973741794</v>
      </c>
    </row>
    <row r="43" spans="1:26" s="1" customFormat="1" x14ac:dyDescent="0.45">
      <c r="A43" s="1" t="s">
        <v>54</v>
      </c>
      <c r="B43" s="1" t="s">
        <v>39</v>
      </c>
      <c r="C43" s="1" t="s">
        <v>62</v>
      </c>
      <c r="D43" s="2">
        <v>52.435057666959814</v>
      </c>
      <c r="E43" s="2">
        <v>1.5068520000000001</v>
      </c>
      <c r="F43" s="2">
        <v>0.62569799999999998</v>
      </c>
      <c r="G43" s="2">
        <v>0.195218</v>
      </c>
      <c r="H43" s="2">
        <v>1.6046530000000001</v>
      </c>
      <c r="I43" s="2">
        <v>0.40358500000000003</v>
      </c>
      <c r="J43" s="2">
        <v>9.679411</v>
      </c>
      <c r="K43" s="2">
        <v>3.6106039999999999</v>
      </c>
      <c r="L43" s="2">
        <v>30.478062999999999</v>
      </c>
      <c r="M43" s="2">
        <v>11.938127</v>
      </c>
      <c r="N43" s="2">
        <v>22.257660999999999</v>
      </c>
      <c r="O43" s="2">
        <v>10.561057</v>
      </c>
      <c r="P43" s="2">
        <v>1.79212975</v>
      </c>
      <c r="Q43" s="2">
        <v>0.1266965335973457</v>
      </c>
      <c r="R43" s="2">
        <v>2.7879390000000002</v>
      </c>
      <c r="S43" s="2">
        <v>0.25069991926205315</v>
      </c>
      <c r="T43" s="2">
        <v>126.58333333333333</v>
      </c>
      <c r="U43" s="2">
        <v>5.6441946576401243</v>
      </c>
      <c r="V43" s="1">
        <v>342.4</v>
      </c>
      <c r="W43" s="1">
        <v>1956</v>
      </c>
      <c r="X43" s="1">
        <v>10.013</v>
      </c>
      <c r="Y43" s="10">
        <f t="shared" si="0"/>
        <v>5.712616822429907</v>
      </c>
      <c r="Z43" s="10">
        <f t="shared" si="1"/>
        <v>29.243574766355142</v>
      </c>
    </row>
    <row r="44" spans="1:26" s="1" customFormat="1" x14ac:dyDescent="0.45">
      <c r="A44" s="1" t="s">
        <v>54</v>
      </c>
      <c r="B44" s="1" t="s">
        <v>40</v>
      </c>
      <c r="C44" s="1" t="s">
        <v>62</v>
      </c>
      <c r="D44" s="2">
        <v>64.770843320240687</v>
      </c>
      <c r="E44" s="2">
        <v>1.7555554999999998</v>
      </c>
      <c r="F44" s="2">
        <v>0.56132000000000004</v>
      </c>
      <c r="G44" s="2">
        <v>0.13320280000000001</v>
      </c>
      <c r="H44" s="2">
        <v>1.3520067500000001</v>
      </c>
      <c r="I44" s="2">
        <v>0.41775646</v>
      </c>
      <c r="J44" s="2">
        <v>13.678260999999999</v>
      </c>
      <c r="K44" s="2">
        <v>1.8652759999999999</v>
      </c>
      <c r="L44" s="2">
        <v>44.962612999999997</v>
      </c>
      <c r="M44" s="2">
        <v>2.414266</v>
      </c>
      <c r="N44" s="2">
        <v>20.107108</v>
      </c>
      <c r="O44" s="2">
        <v>9.4594590000000007</v>
      </c>
      <c r="P44" s="11">
        <v>2.2127309999999998</v>
      </c>
      <c r="Q44" s="11">
        <v>0.51852699999999996</v>
      </c>
      <c r="R44" s="11">
        <v>3.5111110000000001</v>
      </c>
      <c r="S44" s="11">
        <v>0.298626</v>
      </c>
      <c r="T44" s="2">
        <v>138.22999999999999</v>
      </c>
      <c r="U44" s="2">
        <v>3.9509365978208324</v>
      </c>
      <c r="V44" s="1">
        <v>362.3</v>
      </c>
      <c r="W44" s="1">
        <v>2072</v>
      </c>
      <c r="X44" s="1">
        <v>10.478</v>
      </c>
      <c r="Y44" s="10">
        <f t="shared" si="0"/>
        <v>5.7190173889042226</v>
      </c>
      <c r="Z44" s="10">
        <f t="shared" si="1"/>
        <v>28.9207838807618</v>
      </c>
    </row>
  </sheetData>
  <mergeCells count="10">
    <mergeCell ref="Y1:Z1"/>
    <mergeCell ref="D1:E1"/>
    <mergeCell ref="J2:K2"/>
    <mergeCell ref="L2:M2"/>
    <mergeCell ref="J1:O1"/>
    <mergeCell ref="V1:X1"/>
    <mergeCell ref="T1:U1"/>
    <mergeCell ref="T2:U2"/>
    <mergeCell ref="P2:Q2"/>
    <mergeCell ref="R2:S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chocardiogaphy Data C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elokal</dc:creator>
  <cp:lastModifiedBy>Kracht</cp:lastModifiedBy>
  <dcterms:created xsi:type="dcterms:W3CDTF">2022-07-06T09:23:16Z</dcterms:created>
  <dcterms:modified xsi:type="dcterms:W3CDTF">2024-04-26T13:02:53Z</dcterms:modified>
</cp:coreProperties>
</file>